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Lexar_Backup_6_20_2020\Manuscripts_2021\YuanMS1\MS Files for ReResubmissionApril19_2022\"/>
    </mc:Choice>
  </mc:AlternateContent>
  <xr:revisionPtr revIDLastSave="0" documentId="8_{89858076-84D4-4108-945F-B2753502F4DF}" xr6:coauthVersionLast="47" xr6:coauthVersionMax="47" xr10:uidLastSave="{00000000-0000-0000-0000-000000000000}"/>
  <bookViews>
    <workbookView xWindow="-120" yWindow="-120" windowWidth="20730" windowHeight="11160" activeTab="4" xr2:uid="{00000000-000D-0000-FFFF-FFFF00000000}"/>
  </bookViews>
  <sheets>
    <sheet name="Table S10" sheetId="1" r:id="rId1"/>
    <sheet name="Table S11" sheetId="2" r:id="rId2"/>
    <sheet name="Table S12" sheetId="3" r:id="rId3"/>
    <sheet name="Table S13" sheetId="4" r:id="rId4"/>
    <sheet name="Table S14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3" uniqueCount="863">
  <si>
    <t>AtG Code</t>
  </si>
  <si>
    <t>Log2FC_0h</t>
  </si>
  <si>
    <t>Log2FC_1h</t>
  </si>
  <si>
    <t>Log2FC_10h</t>
  </si>
  <si>
    <t>0h</t>
  </si>
  <si>
    <t>1h</t>
  </si>
  <si>
    <t>10h</t>
  </si>
  <si>
    <t>old</t>
  </si>
  <si>
    <t>young</t>
  </si>
  <si>
    <t>AT2G17880</t>
  </si>
  <si>
    <t>Chaperone DnaJ-domain superfamily protein(AT2G17880)</t>
  </si>
  <si>
    <t>AT3G06778</t>
  </si>
  <si>
    <t>Chaperone DnaJ-domain superfamily protein(AT3G06778)</t>
  </si>
  <si>
    <t>AT5G20720</t>
  </si>
  <si>
    <t>chaperonin 20(CPN20)</t>
  </si>
  <si>
    <t>AT1G55490</t>
  </si>
  <si>
    <t>chaperonin 60 beta(CPN60B)</t>
  </si>
  <si>
    <t>AT4G24190</t>
  </si>
  <si>
    <t>Chaperone protein htpG family protein(SHD)</t>
  </si>
  <si>
    <t>AT5G22080</t>
  </si>
  <si>
    <t>Chaperone DnaJ-domain superfamily protein(AT5G22080)</t>
  </si>
  <si>
    <t>AT1G56300</t>
  </si>
  <si>
    <t>Chaperone DnaJ-domain superfamily protein(AT1G56300)</t>
  </si>
  <si>
    <t>AT1G72070</t>
  </si>
  <si>
    <t>Chaperone DnaJ-domain superfamily protein(AT1G72070)</t>
  </si>
  <si>
    <t>AT5G58110</t>
  </si>
  <si>
    <t>chaperone binding / ATPase activator(AT5G58110)</t>
  </si>
  <si>
    <t>AT3G62190</t>
  </si>
  <si>
    <t>Chaperone DnaJ-domain superfamily protein(AT3G62190)</t>
  </si>
  <si>
    <t>AT3G05345</t>
  </si>
  <si>
    <t>Chaperone DnaJ-domain superfamily protein(AT3G05345)</t>
  </si>
  <si>
    <t>AT4G36040</t>
  </si>
  <si>
    <t>Chaperone DnaJ-domain superfamily protein(J11)</t>
  </si>
  <si>
    <t>AT5G43260</t>
  </si>
  <si>
    <t>chaperone protein dnaJ-like protein(AT5G43260)</t>
  </si>
  <si>
    <t>AT2G20920</t>
  </si>
  <si>
    <t>chaperone (DUF3353)(AT2G20920)</t>
  </si>
  <si>
    <t>AT1G80920</t>
  </si>
  <si>
    <t>Chaperone DnaJ-domain superfamily protein(J8)</t>
  </si>
  <si>
    <t>AT2G05250</t>
  </si>
  <si>
    <t>DNAJ heat shock N-terminal domain-containing protein(AT2G05250)</t>
  </si>
  <si>
    <t>AT1G77020</t>
  </si>
  <si>
    <t>DNAJ heat shock N-terminal domain-containing protein(AT1G77020)</t>
  </si>
  <si>
    <t>AT3G47650</t>
  </si>
  <si>
    <t>DnaJ/Hsp40 cysteine-rich domain superfamily protein(AT3G47650)</t>
  </si>
  <si>
    <t>AT5G03160</t>
  </si>
  <si>
    <t>DnaJ P58IPK-like protein(P58IPK)</t>
  </si>
  <si>
    <t>AT5G27240</t>
  </si>
  <si>
    <t>DNAJ heat shock N-terminal domain-containing protein(AT5G27240)</t>
  </si>
  <si>
    <t>AT3G51140</t>
  </si>
  <si>
    <t>DnaJ (DUF3353)(AT3G51140)</t>
  </si>
  <si>
    <t>AT3G62600</t>
  </si>
  <si>
    <t>DNAJ heat shock family protein(ATERDJ3B)</t>
  </si>
  <si>
    <t>AT1G75690</t>
  </si>
  <si>
    <t>DnaJ/Hsp40 cysteine-rich domain superfamily protein(LQY1)</t>
  </si>
  <si>
    <t>AT3G17668</t>
  </si>
  <si>
    <t>DnaJ/Hsp40 cysteine-rich domain superfamily protein(ENA)</t>
  </si>
  <si>
    <t>AT3G11450</t>
  </si>
  <si>
    <t>DnaJ and Myb-like DNA-binding domain-containing protein(AT3G11450)</t>
  </si>
  <si>
    <t>AT1G74250</t>
  </si>
  <si>
    <t>DNAJ heat shock N-terminal domain-containing protein(AT1G74250)</t>
  </si>
  <si>
    <t>AT4G13830</t>
  </si>
  <si>
    <t>DNAJ-like 20(J20)</t>
  </si>
  <si>
    <t>AT5G23240</t>
  </si>
  <si>
    <t>DNAJ heat shock N-terminal domain-containing protein(AT5G23240)</t>
  </si>
  <si>
    <t>AT4G02100</t>
  </si>
  <si>
    <t>Heat shock protein DnaJ with tetratricopeptide repeat-containing protein(AT4G02100)</t>
  </si>
  <si>
    <t>AT1G46264</t>
  </si>
  <si>
    <t>heat shock transcription factor B4(HSFB4)</t>
  </si>
  <si>
    <t>AT3G10680</t>
  </si>
  <si>
    <t>HSP20-like chaperones superfamily protein(AT3G10680)</t>
  </si>
  <si>
    <t>AT5G20970</t>
  </si>
  <si>
    <t>HSP20-like chaperones superfamily protein(AT5G20970)</t>
  </si>
  <si>
    <t>AT5G04890</t>
  </si>
  <si>
    <t>HSP20-like chaperones superfamily protein(RTM2)</t>
  </si>
  <si>
    <t>AT2G27140</t>
  </si>
  <si>
    <t>HSP20-like chaperones superfamily protein(AT2G27140)</t>
  </si>
  <si>
    <t>AT5G51440</t>
  </si>
  <si>
    <t>HSP20-like chaperones superfamily protein(AT5G51440)</t>
  </si>
  <si>
    <t>AT1G20870</t>
  </si>
  <si>
    <t>HSP20-like chaperones superfamily protein(AT1G20870)</t>
  </si>
  <si>
    <t>AT4G10250</t>
  </si>
  <si>
    <t>HSP20-like chaperones superfamily protein(ATHSP22.0)</t>
  </si>
  <si>
    <t>AT2G33210</t>
  </si>
  <si>
    <t>heat shock protein 60-2(HSP60-2)</t>
  </si>
  <si>
    <t>AT5G42020</t>
  </si>
  <si>
    <t>Heat shock protein 70 (Hsp 70) family protein(BIP2)</t>
  </si>
  <si>
    <t>AT5G52640</t>
  </si>
  <si>
    <t>heat shock-like protein(HSP90.1)</t>
  </si>
  <si>
    <t>AT5G62020</t>
  </si>
  <si>
    <t>heat shock transcription factor B2A(HSFB2A)</t>
  </si>
  <si>
    <t>AT1G76780</t>
  </si>
  <si>
    <t>HSP20-like chaperones superfamily protein(AT1G76780)</t>
  </si>
  <si>
    <t>AT4G16660</t>
  </si>
  <si>
    <t>heat shock protein 70 (Hsp 70) family protein(AT4G16660)</t>
  </si>
  <si>
    <t>AT2G20550</t>
  </si>
  <si>
    <t>HSP40/DnaJ peptide-binding protein(AT2G20550)</t>
  </si>
  <si>
    <t>AT4G16540</t>
  </si>
  <si>
    <t>Heat shock protein HSP20/alpha crystallin family(AT4G16540)</t>
  </si>
  <si>
    <t>AT1G67970</t>
  </si>
  <si>
    <t>heat shock transcription factor A8(HSFA8)</t>
  </si>
  <si>
    <t>AT3G46230</t>
  </si>
  <si>
    <t>heat shock protein 17.4(HSP17.4)</t>
  </si>
  <si>
    <t>AT4G18880</t>
  </si>
  <si>
    <t>heat shock transcription factor A4A(HSF A4A)</t>
  </si>
  <si>
    <t>AT2G19310</t>
  </si>
  <si>
    <t>HSP20-like chaperones superfamily protein(AT2G19310)</t>
  </si>
  <si>
    <t>AT2G42870</t>
  </si>
  <si>
    <t>phy rapidly regulated 1(PAR1)</t>
  </si>
  <si>
    <t>AT3G58850</t>
  </si>
  <si>
    <t>phy rapidly regulated 2(PAR2)</t>
  </si>
  <si>
    <t>AT1G03010</t>
  </si>
  <si>
    <t>Phototropic-responsive NPH3 family protein(AT1G03010)</t>
  </si>
  <si>
    <t>AT2G02950</t>
  </si>
  <si>
    <t>phytochrome kinase substrate 1(PKS1)</t>
  </si>
  <si>
    <t>AT3G27690</t>
  </si>
  <si>
    <t>photosystem II light harvesting complex protein 2.3(LHCB2.3)</t>
  </si>
  <si>
    <t>AT1G52770</t>
  </si>
  <si>
    <t>Phototropic-responsive NPH3 family protein(AT1G52770)</t>
  </si>
  <si>
    <t>AT3G49900</t>
  </si>
  <si>
    <t>Phototropic-responsive NPH3 family protein(AT3G49900)</t>
  </si>
  <si>
    <t>AT2G05070</t>
  </si>
  <si>
    <t>photosystem II light harvesting complex protein 2.2(LHCB2.2)</t>
  </si>
  <si>
    <t>AT5G66560</t>
  </si>
  <si>
    <t>Phototropic-responsive NPH3 family protein(AT5G66560)</t>
  </si>
  <si>
    <t>AT1G14280</t>
  </si>
  <si>
    <t>phytochrome kinase substrate 2(PKS2)</t>
  </si>
  <si>
    <t>AT5G10250</t>
  </si>
  <si>
    <t>Phototropic-responsive NPH3 family protein(DOT3)</t>
  </si>
  <si>
    <t>AT1G50280</t>
  </si>
  <si>
    <t>Phototropic-responsive NPH3 family protein(AT1G50280)</t>
  </si>
  <si>
    <t>AT2G05100</t>
  </si>
  <si>
    <t>photosystem II light harvesting complex protein 2.1(LHCB2.1)</t>
  </si>
  <si>
    <t>AT3G21055</t>
  </si>
  <si>
    <t>photosystem II subunit T(PSBTN)</t>
  </si>
  <si>
    <t>AT4G21280</t>
  </si>
  <si>
    <t>photosystem II subunit QA(PSBQA)</t>
  </si>
  <si>
    <t>AT5G48800</t>
  </si>
  <si>
    <t>Phototropic-responsive NPH3 family protein(AT5G48800)</t>
  </si>
  <si>
    <t>AT1G30440</t>
  </si>
  <si>
    <t>Phototropic-responsive NPH3 family protein(AT1G30440)</t>
  </si>
  <si>
    <t>AT4G29080</t>
  </si>
  <si>
    <t>phytochrome-associated protein 2(PAP2)</t>
  </si>
  <si>
    <t>AT5G64040</t>
  </si>
  <si>
    <t>photosystem I reaction center subunit PSI-N, chloroplast, putative / PSI-N, putative (PSAN)(PSAN)</t>
  </si>
  <si>
    <t>AT1G55670</t>
  </si>
  <si>
    <t>photosystem I subunit G(PSAG)</t>
  </si>
  <si>
    <t>AT2G06520</t>
  </si>
  <si>
    <t>photosystem II subunit X(PSBX)</t>
  </si>
  <si>
    <t>AT1G52230</t>
  </si>
  <si>
    <t>photosystem I subunit H2(PSAH2)</t>
  </si>
  <si>
    <t>AT4G05180</t>
  </si>
  <si>
    <t>photosystem II subunit Q-2(PSBQ-2)</t>
  </si>
  <si>
    <t>AT3G15570</t>
  </si>
  <si>
    <t>Phototropic-responsive NPH3 family protein(AT3G15570)</t>
  </si>
  <si>
    <t>AT5G03250</t>
  </si>
  <si>
    <t>Phototropic-responsive NPH3 family protein(AT5G03250)</t>
  </si>
  <si>
    <t>AT5G61270</t>
  </si>
  <si>
    <t>phytochrome-interacting factor7(PIF7)</t>
  </si>
  <si>
    <t>AT5G47800</t>
  </si>
  <si>
    <t>Phototropic-responsive NPH3 family protein(AT5G47800)</t>
  </si>
  <si>
    <t>AT2G34420</t>
  </si>
  <si>
    <t>photosystem II light harvesting complex protein B1B2(LHB1B2)</t>
  </si>
  <si>
    <t>AT1G31330</t>
  </si>
  <si>
    <t>photosystem I subunit F(PSAF)</t>
  </si>
  <si>
    <t>AT1G08380</t>
  </si>
  <si>
    <t>photosystem I subunit O(PSAO)</t>
  </si>
  <si>
    <t>AT1G67740</t>
  </si>
  <si>
    <t>photosystem II BY(PSBY)</t>
  </si>
  <si>
    <t>AT2G46820</t>
  </si>
  <si>
    <t>photosystem I P subunit(PSI-P)</t>
  </si>
  <si>
    <t>AT1G03600</t>
  </si>
  <si>
    <t>photosystem II family protein(PSB27)</t>
  </si>
  <si>
    <t>AT1G03130</t>
  </si>
  <si>
    <t>photosystem I subunit D-2(PSAD-2)</t>
  </si>
  <si>
    <t>AT1G06680</t>
  </si>
  <si>
    <t>photosystem II subunit P-1(PSBP-1)</t>
  </si>
  <si>
    <t>AT4G15510</t>
  </si>
  <si>
    <t>Photosystem II reaction center PsbP family protein(PPD1)</t>
  </si>
  <si>
    <t>AT4G28660</t>
  </si>
  <si>
    <t>photosystem II reaction center PSB28 protein(PSB28)</t>
  </si>
  <si>
    <t>AT4G02770</t>
  </si>
  <si>
    <t>photosystem I subunit D-1(PSAD-1)</t>
  </si>
  <si>
    <t>AT1G49975</t>
  </si>
  <si>
    <t>photosystem I reaction center subunit N(AT1G49975)</t>
  </si>
  <si>
    <t>AT2G47590</t>
  </si>
  <si>
    <t>photolyase/blue-light receptor 2(PHR2)</t>
  </si>
  <si>
    <t>AT2G30790</t>
  </si>
  <si>
    <t>photosystem II subunit P-2(PSBP-2)</t>
  </si>
  <si>
    <t>AT3G26490</t>
  </si>
  <si>
    <t>Phototropic-responsive NPH3 family protein(AT3G26490)</t>
  </si>
  <si>
    <t>AT1G67900</t>
  </si>
  <si>
    <t>Phototropic-responsive NPH3 family protein(AT1G67900)</t>
  </si>
  <si>
    <t>AT1G18810</t>
  </si>
  <si>
    <t>phytochrome kinase substrate-like protein(AT1G18810)</t>
  </si>
  <si>
    <t>AT3G50840</t>
  </si>
  <si>
    <t>Phototropic-responsive NPH3 family protein(AT3G50840)</t>
  </si>
  <si>
    <t>AT5G38420</t>
  </si>
  <si>
    <t>Ribulose bisphosphate carboxylase (small chain) family protein(RBCS2B)</t>
  </si>
  <si>
    <t>AT5G38410</t>
  </si>
  <si>
    <t>Ribulose bisphosphate carboxylase (small chain) family protein(RBCS3B)</t>
  </si>
  <si>
    <t>AT1G67090</t>
  </si>
  <si>
    <t>ribulose bisphosphate carboxylase small chain 1A(RBCS1A)</t>
  </si>
  <si>
    <t>AT5G38430</t>
  </si>
  <si>
    <t>Ribulose bisphosphate carboxylase (small chain) family protein(RBCS1B)</t>
  </si>
  <si>
    <t>AT2G07732</t>
  </si>
  <si>
    <t>Ribulose bisphosphate carboxylase large chain, catalytic domain-containing protein(AT2G07732)</t>
  </si>
  <si>
    <t>AT3G26200</t>
  </si>
  <si>
    <t>cytochrome P450, family 71, subfamily B, polypeptide 22(CYP71B22)</t>
  </si>
  <si>
    <t>AT1G01600</t>
  </si>
  <si>
    <t>cytochrome P450, family 86, subfamily A, polypeptide 4(CYP86A4)</t>
  </si>
  <si>
    <t>AT3G10570</t>
  </si>
  <si>
    <t>cytochrome P450, family 77, subfamily A, polypeptide 6(CYP77A6)</t>
  </si>
  <si>
    <t>AT2G45970</t>
  </si>
  <si>
    <t>cytochrome P450, family 86, subfamily A, polypeptide 8(CYP86A8)</t>
  </si>
  <si>
    <t>AT5G19060</t>
  </si>
  <si>
    <t>cytochrome P450 family protein(AT5G19060)</t>
  </si>
  <si>
    <t>AT4G39510</t>
  </si>
  <si>
    <t>cytochrome P450, family 96, subfamily A, polypeptide 12(CYP96A12)</t>
  </si>
  <si>
    <t>AT1G11600</t>
  </si>
  <si>
    <t>cytochrome P450, family 77, subfamily B, polypeptide 1(CYP77B1)</t>
  </si>
  <si>
    <t>AT3G61750</t>
  </si>
  <si>
    <t>Cytochrome b561/ferric reductase transmembrane with DOMON related domain-containing protein(AT3G61750)</t>
  </si>
  <si>
    <t>AT2G32720</t>
  </si>
  <si>
    <t>cytochrome B5 isoform B(CB5-B)</t>
  </si>
  <si>
    <t>AT3G50660</t>
  </si>
  <si>
    <t>Cytochrome P450 superfamily protein(DWF4)</t>
  </si>
  <si>
    <t>AT3G06150</t>
  </si>
  <si>
    <t>cytochrome P450 family protein(AT3G06150)</t>
  </si>
  <si>
    <t>AT2G30890</t>
  </si>
  <si>
    <t>Cytochrome b561/ferric reductase transmembrane protein family(AT2G30890)</t>
  </si>
  <si>
    <t>AT5G45040</t>
  </si>
  <si>
    <t>Cytochrome c(CYTC6A)</t>
  </si>
  <si>
    <t>AT3G20090</t>
  </si>
  <si>
    <t>cytochrome P450, family 705, subfamily A, polypeptide 18(CYP705A18)</t>
  </si>
  <si>
    <t>AT2G26710</t>
  </si>
  <si>
    <t>Cytochrome P450 superfamily protein(BAS1)</t>
  </si>
  <si>
    <t>AT1G60660</t>
  </si>
  <si>
    <t>cytochrome B5-like protein(CB5LP)</t>
  </si>
  <si>
    <t>AT4G36380</t>
  </si>
  <si>
    <t>Cytochrome P450 superfamily protein(ROT3)</t>
  </si>
  <si>
    <t>AT3G53130</t>
  </si>
  <si>
    <t>Cytochrome P450 superfamily protein(LUT1)</t>
  </si>
  <si>
    <t>AT4G39950</t>
  </si>
  <si>
    <t>cytochrome P450, family 79, subfamily B, polypeptide 2(CYP79B2)</t>
  </si>
  <si>
    <t>AT2G34490</t>
  </si>
  <si>
    <t>cytochrome P450, family 710, subfamily A, polypeptide 2(CYP710A2)</t>
  </si>
  <si>
    <t>AT3G20130</t>
  </si>
  <si>
    <t>cytochrome P450, family 705, subfamily A, polypeptide 22(CYP705A22)</t>
  </si>
  <si>
    <t>AT1G52565</t>
  </si>
  <si>
    <t>cytochrome P450 family protein(AT1G52565)</t>
  </si>
  <si>
    <t>AT1G69750</t>
  </si>
  <si>
    <t>cytochrome c oxidase 19-2(COX19-2)</t>
  </si>
  <si>
    <t>AT1G49380</t>
  </si>
  <si>
    <t>cytochrome c biogenesis protein family(AT1G49380)</t>
  </si>
  <si>
    <t>AT3G14610</t>
  </si>
  <si>
    <t>cytochrome P450, family 72, subfamily A, polypeptide 7(CYP72A7)</t>
  </si>
  <si>
    <t>AT2G07695</t>
  </si>
  <si>
    <t>Cytochrome C oxidase subunit II-like, transmembrane domain-containing protein(AT2G07695)</t>
  </si>
  <si>
    <t>AT2G07681</t>
  </si>
  <si>
    <t>Cytochrome C assembly protein(ABCI4)</t>
  </si>
  <si>
    <t>AT1G31800</t>
  </si>
  <si>
    <t>cytochrome P450, family 97, subfamily A, polypeptide 3(CYP97A3)</t>
  </si>
  <si>
    <t>AT1G64900</t>
  </si>
  <si>
    <t>cytochrome P450, family 89, subfamily A, polypeptide 2(CYP89A2)</t>
  </si>
  <si>
    <t>AT1G50520</t>
  </si>
  <si>
    <t>cytochrome P450, family 705, subfamily A, polypeptide 27(CYP705A27)</t>
  </si>
  <si>
    <t>AT2G07718</t>
  </si>
  <si>
    <t>Cytochrome b/b6 protein(AT2G07718)</t>
  </si>
  <si>
    <t>AT2G07773</t>
  </si>
  <si>
    <t>cytochrome B/B6 protein(AT2G07773)</t>
  </si>
  <si>
    <t>AT2G27690</t>
  </si>
  <si>
    <t>cytochrome P450, family 94, subfamily C, polypeptide 1(CYP94C1)</t>
  </si>
  <si>
    <t>AT3G15760</t>
  </si>
  <si>
    <t>cytochrome P450 family protein(AT3G15760)</t>
  </si>
  <si>
    <t>AT2G07727</t>
  </si>
  <si>
    <t>cytochrome b(AT2G07727)</t>
  </si>
  <si>
    <t>AT1G10865</t>
  </si>
  <si>
    <t>cytochrome C oxidase assembly factor(AT1G10865)</t>
  </si>
  <si>
    <t>AT3G26170</t>
  </si>
  <si>
    <t>cytochrome P450, family 71, subfamily B, polypeptide 19(CYP71B19)</t>
  </si>
  <si>
    <t>AT2G07687</t>
  </si>
  <si>
    <t>Cytochrome c oxidase, subunit III(AT2G07687)</t>
  </si>
  <si>
    <t>AT3G20100</t>
  </si>
  <si>
    <t>cytochrome P450, family 705, subfamily A, polypeptide 19(CYP705A19)</t>
  </si>
  <si>
    <t>AT5G63450</t>
  </si>
  <si>
    <t>cytochrome P450, family 94, subfamily B, polypeptide 1(CYP94B1)</t>
  </si>
  <si>
    <t>AT5G57815</t>
  </si>
  <si>
    <t>Cytochrome c oxidase, subunit Vib family protein(AT5G57815)</t>
  </si>
  <si>
    <t>AT3G26290</t>
  </si>
  <si>
    <t>cytochrome P450, family 71, subfamily B, polypeptide 26(CYP71B26)</t>
  </si>
  <si>
    <t>AT1G64950</t>
  </si>
  <si>
    <t>cytochrome P450, family 89, subfamily A, polypeptide 5(CYP89A5)</t>
  </si>
  <si>
    <t>AT3G14620</t>
  </si>
  <si>
    <t>cytochrome P450, family 72, subfamily A, polypeptide 8(CYP72A8)</t>
  </si>
  <si>
    <t>AT4G12300</t>
  </si>
  <si>
    <t>cytochrome P450, family 706, subfamily A, polypeptide 4(CYP706A4)</t>
  </si>
  <si>
    <t>AT1G66540</t>
  </si>
  <si>
    <t>Cytochrome P450 superfamily protein(AT1G66540)</t>
  </si>
  <si>
    <t>AT4G12320</t>
  </si>
  <si>
    <t>cytochrome P450, family 706, subfamily A, polypeptide 6(CYP706A6)</t>
  </si>
  <si>
    <t>AT3G48310</t>
  </si>
  <si>
    <t>cytochrome P450, family 71, subfamily A, polypeptide 22(CYP71A22)</t>
  </si>
  <si>
    <t>AT4G12310</t>
  </si>
  <si>
    <t>cytochrome P450, family 706, subfamily A, polypeptide 5(CYP706A5)</t>
  </si>
  <si>
    <t>AT3G61880</t>
  </si>
  <si>
    <t>cytochrome p450 78a9(CYP78A9)</t>
  </si>
  <si>
    <t>AT5G25140</t>
  </si>
  <si>
    <t>cytochrome P450, family 71, subfamily B, polypeptide 13(CYP71B13)</t>
  </si>
  <si>
    <t>AT2G29090</t>
  </si>
  <si>
    <t>cytochrome P450, family 707, subfamily A, polypeptide 2(CYP707A2)</t>
  </si>
  <si>
    <t>AT3G13730</t>
  </si>
  <si>
    <t>cytochrome P450, family 90, subfamily D, polypeptide 1(CYP90D1)</t>
  </si>
  <si>
    <t>AT5G36220</t>
  </si>
  <si>
    <t>cytochrome p450 81d1(CYP81D1)</t>
  </si>
  <si>
    <t>AT3G20960</t>
  </si>
  <si>
    <t>cytochrome P450, family 705, subfamily A, polypeptide 33(CYP705A33)</t>
  </si>
  <si>
    <t>AT1G33720</t>
  </si>
  <si>
    <t>cytochrome P450, family 76, subfamily C, polypeptide 6(CYP76C6)</t>
  </si>
  <si>
    <t>AT2G45510</t>
  </si>
  <si>
    <t>cytochrome P450, family 704, subfamily A, polypeptide 2(CYP704A2)</t>
  </si>
  <si>
    <t>AT5G25120</t>
  </si>
  <si>
    <t>cytochrome p450, family 71, subfamily B, polypeptide 11(CYP71B11)</t>
  </si>
  <si>
    <t>AT3G03470</t>
  </si>
  <si>
    <t>cytochrome P450, family 87, subfamily A, polypeptide 9(CYP89A9)</t>
  </si>
  <si>
    <t>AT1G16400</t>
  </si>
  <si>
    <t>cytochrome P450, family 79, subfamily F, polypeptide 2(CYP79F2)</t>
  </si>
  <si>
    <t>AT3G48300</t>
  </si>
  <si>
    <t>cytochrome P450, family 71, subfamily A, polypeptide 23(CYP71A23)</t>
  </si>
  <si>
    <t>AT3G26280</t>
  </si>
  <si>
    <t>cytochrome P450, family 71, subfamily B, polypeptide 4(CYP71B4)</t>
  </si>
  <si>
    <t>AT3G26220</t>
  </si>
  <si>
    <t>cytochrome P450, family 71, subfamily B, polypeptide 3(CYP71B3)</t>
  </si>
  <si>
    <t>AT3G26210</t>
  </si>
  <si>
    <t>cytochrome P450, family 71, subfamily B, polypeptide 23(CYP71B23)</t>
  </si>
  <si>
    <t>AT4G22710</t>
  </si>
  <si>
    <t>cytochrome P450, family 706, subfamily A, polypeptide 2(CYP706A2)</t>
  </si>
  <si>
    <t>AT5G56550</t>
  </si>
  <si>
    <t>oxidative stress 3(OXS3)</t>
  </si>
  <si>
    <t>AT2G21640</t>
  </si>
  <si>
    <t>marker for oxidative stress response protein(AT2G21640)</t>
  </si>
  <si>
    <t>AT1G55740</t>
  </si>
  <si>
    <t>raffinose synthesis 1 (RS1)</t>
  </si>
  <si>
    <t>AT3G57520</t>
  </si>
  <si>
    <t>raffinose synthesis 2(RS2)</t>
  </si>
  <si>
    <t>AT1G56600</t>
  </si>
  <si>
    <t>galactinol synthesis 2 (GolS2)</t>
  </si>
  <si>
    <t>AT5G51890</t>
  </si>
  <si>
    <t>Peroxidase superfamily protein(AT5G51890)</t>
  </si>
  <si>
    <t>AT3G17070</t>
  </si>
  <si>
    <t>Peroxidase family protein(AT3G17070)</t>
  </si>
  <si>
    <t>AT1G44970</t>
  </si>
  <si>
    <t>Peroxidase superfamily protein(AT1G44970)</t>
  </si>
  <si>
    <t>AT3G49110</t>
  </si>
  <si>
    <t>peroxidase CA(PRXCA)</t>
  </si>
  <si>
    <t>AT1G71695</t>
  </si>
  <si>
    <t>Peroxidase superfamily protein(AT1G71695)</t>
  </si>
  <si>
    <t>AT3G28200</t>
  </si>
  <si>
    <t>Peroxidase superfamily protein(AT3G28200)</t>
  </si>
  <si>
    <t>AT5G66390</t>
  </si>
  <si>
    <t>Peroxidase superfamily protein(AT5G66390)</t>
  </si>
  <si>
    <t>AT4G33420</t>
  </si>
  <si>
    <t>Peroxidase superfamily protein(AT4G33420)</t>
  </si>
  <si>
    <t>AT5G19750</t>
  </si>
  <si>
    <t>Peroxisomal membrane 22 kDa (Mpv17/PMP22) family protein(AT5G19750)</t>
  </si>
  <si>
    <t>AT5G15180</t>
  </si>
  <si>
    <t>Peroxidase superfamily protein(AT5G15180)</t>
  </si>
  <si>
    <t>AT2G34060</t>
  </si>
  <si>
    <t>Peroxidase superfamily protein(AT2G34060)</t>
  </si>
  <si>
    <t>AT3G01950</t>
  </si>
  <si>
    <t>peroxidase (DUF 3339)(AT3G01950)</t>
  </si>
  <si>
    <t>AT3G47430</t>
  </si>
  <si>
    <t>peroxin 11B(PEX11B)</t>
  </si>
  <si>
    <t>AT5G17550</t>
  </si>
  <si>
    <t>peroxin 19-2(PEX19-2)</t>
  </si>
  <si>
    <t>AT5G27520</t>
  </si>
  <si>
    <t>peroxisomal adenine nucleotide carrier 2(PNC2)</t>
  </si>
  <si>
    <t>AT2G33150</t>
  </si>
  <si>
    <t>peroxisomal 3-ketoacyl-CoA thiolase 3(PKT3)</t>
  </si>
  <si>
    <t>AT2G37130</t>
  </si>
  <si>
    <t>Peroxidase superfamily protein(AT2G37130)</t>
  </si>
  <si>
    <t>AT1G52870</t>
  </si>
  <si>
    <t>Peroxisomal membrane 22 kDa (Mpv17/PMP22) family protein(AT1G52870)</t>
  </si>
  <si>
    <t>AT4G37520</t>
  </si>
  <si>
    <t>Peroxidase superfamily protein(AT4G37520)</t>
  </si>
  <si>
    <t>AT4G09010</t>
  </si>
  <si>
    <t>ascorbate peroxidase 4(TL29)</t>
  </si>
  <si>
    <t>AT4G35970</t>
  </si>
  <si>
    <t>ascorbate peroxidase 5(APX5)</t>
  </si>
  <si>
    <t>AT1G77490</t>
  </si>
  <si>
    <t>thylakoidal ascorbate peroxidase(TAPX)</t>
  </si>
  <si>
    <t>AT1G65760</t>
  </si>
  <si>
    <t>ascorbic acid mannose pathway regulator (DUF295)(AT1G65760)</t>
  </si>
  <si>
    <t>AT5G03870</t>
  </si>
  <si>
    <t>Glutaredoxin family protein(AT5G03870)</t>
  </si>
  <si>
    <t>AT1G32760</t>
  </si>
  <si>
    <t>Glutaredoxin family protein(AT1G32760)</t>
  </si>
  <si>
    <t>AT4G28730</t>
  </si>
  <si>
    <t>Glutaredoxin family protein(GrxC5)</t>
  </si>
  <si>
    <t>AT2G47880</t>
  </si>
  <si>
    <t>Glutaredoxin family protein(AT2G47880)</t>
  </si>
  <si>
    <t>AT1G64500</t>
  </si>
  <si>
    <t>Glutaredoxin family protein(AT1G64500)</t>
  </si>
  <si>
    <t>AT3G28850</t>
  </si>
  <si>
    <t>Glutaredoxin family protein(AT3G28850)</t>
  </si>
  <si>
    <t>AT1G77370</t>
  </si>
  <si>
    <t>Glutaredoxin family protein(AT1G77370)</t>
  </si>
  <si>
    <t>AT4G11600</t>
  </si>
  <si>
    <t>glutathione peroxidase 6(GPX6)</t>
  </si>
  <si>
    <t>AT4G31870</t>
  </si>
  <si>
    <t>glutathione peroxidase 7(GPX7)</t>
  </si>
  <si>
    <t>AT1G31690</t>
  </si>
  <si>
    <t>Copper amine oxidase family protein(AT1G31690)</t>
  </si>
  <si>
    <t>AT4G03205</t>
  </si>
  <si>
    <t>Coproporphyrinogen III oxidase(hemf2)</t>
  </si>
  <si>
    <t>AT1G02180</t>
  </si>
  <si>
    <t>ferredoxin-like protein(AT1G02180)</t>
  </si>
  <si>
    <t>AT3G27060</t>
  </si>
  <si>
    <t>Ferritin/ribonucleotide reductase-like family protein(TSO2)</t>
  </si>
  <si>
    <t>AT1G31710</t>
  </si>
  <si>
    <t>Copper amine oxidase family protein(AT1G31710)</t>
  </si>
  <si>
    <t>AT2G28190</t>
  </si>
  <si>
    <t>copper/zinc superoxide dismutase 2(CSD2)</t>
  </si>
  <si>
    <t>AT5G23310</t>
  </si>
  <si>
    <t>Fe superoxide dismutase 3(FSD3)</t>
  </si>
  <si>
    <t>AT3G56090</t>
  </si>
  <si>
    <t>ferritin 3(FER3)</t>
  </si>
  <si>
    <t>AT5G52760</t>
  </si>
  <si>
    <t>Copper transport protein family(AT5G52760)</t>
  </si>
  <si>
    <t>AT1G03475</t>
  </si>
  <si>
    <t>Coproporphyrinogen III oxidase(LIN2)</t>
  </si>
  <si>
    <t>AT5G51100</t>
  </si>
  <si>
    <t>Fe superoxide dismutase 2(FSD2)</t>
  </si>
  <si>
    <t>AT5G49730</t>
  </si>
  <si>
    <t>ferric reduction oxidase 6(FRO6)</t>
  </si>
  <si>
    <t>AT5G23760</t>
  </si>
  <si>
    <t>Copper transport protein family(AT5G23760)</t>
  </si>
  <si>
    <t>AT5G59030</t>
  </si>
  <si>
    <t>copper transporter 1(COPT1)</t>
  </si>
  <si>
    <t>AT1G23020</t>
  </si>
  <si>
    <t>ferric reduction oxidase 3(FRO3)</t>
  </si>
  <si>
    <t>AT1G01580</t>
  </si>
  <si>
    <t>ferric reduction oxidase 2(FRO2)</t>
  </si>
  <si>
    <t>AT5G01600</t>
  </si>
  <si>
    <t>ferretin 1(FER1)</t>
  </si>
  <si>
    <t>AT5G49740</t>
  </si>
  <si>
    <t>ferric reduction oxidase 7(FRO7)</t>
  </si>
  <si>
    <t>AT5G23980</t>
  </si>
  <si>
    <t>ferric reduction oxidase 4(FRO4)</t>
  </si>
  <si>
    <t>AT1G62810</t>
  </si>
  <si>
    <t>Copper amine oxidase family protein(CuAO1)</t>
  </si>
  <si>
    <t>AT4G12290</t>
  </si>
  <si>
    <t>Copper amine oxidase family protein(AT4G12290)</t>
  </si>
  <si>
    <t>AT3G46900</t>
  </si>
  <si>
    <t>copper transporter 2(COPT2)</t>
  </si>
  <si>
    <t>AT1G62380</t>
  </si>
  <si>
    <t>ACC oxidase 2(ACO2)</t>
  </si>
  <si>
    <t>AT5G48230</t>
  </si>
  <si>
    <t>acetoacetyl-CoA thiolase 2(ACAT2)</t>
  </si>
  <si>
    <t>AT5G35360</t>
  </si>
  <si>
    <t>acetyl Co-enzyme a carboxylase biotin carboxylase subunit(CAC2)</t>
  </si>
  <si>
    <t>AT4G15440</t>
  </si>
  <si>
    <t>hydroperoxide lyase 1(HPL1)</t>
  </si>
  <si>
    <t>AT5G02540</t>
  </si>
  <si>
    <t>NAD(P)-binding Rossmann-fold superfamily protein(AT5G02540)</t>
  </si>
  <si>
    <t>AT5G18660</t>
  </si>
  <si>
    <t>NAD(P)-binding Rossmann-fold superfamily protein(PCB2)</t>
  </si>
  <si>
    <t>AT2G45400</t>
  </si>
  <si>
    <t>NAD(P)-binding Rossmann-fold superfamily protein(BEN1)</t>
  </si>
  <si>
    <t>AT2G34850</t>
  </si>
  <si>
    <t>NAD(P)-binding Rossmann-fold superfamily protein(MEE25)</t>
  </si>
  <si>
    <t>AT2G05990</t>
  </si>
  <si>
    <t>NAD(P)-binding Rossmann-fold superfamily protein(MOD1)</t>
  </si>
  <si>
    <t>AT5G40610</t>
  </si>
  <si>
    <t>NAD-dependent glycerol-3-phosphate dehydrogenase family protein(GPDHp)</t>
  </si>
  <si>
    <t>AT1G53500</t>
  </si>
  <si>
    <t>NAD-dependent epimerase/dehydratase family protein(MUM4)</t>
  </si>
  <si>
    <t>AT2G37790</t>
  </si>
  <si>
    <t>NAD(P)-linked oxidoreductase superfamily protein(AKR4C10)</t>
  </si>
  <si>
    <t>AT3G06060</t>
  </si>
  <si>
    <t>NAD(P)-binding Rossmann-fold superfamily protein(TSC10A)</t>
  </si>
  <si>
    <t>AT4G33360</t>
  </si>
  <si>
    <t>NAD(P)-binding Rossmann-fold superfamily protein(FLDH)</t>
  </si>
  <si>
    <t>AT3G59710</t>
  </si>
  <si>
    <t>NAD(P)-binding Rossmann-fold superfamily protein(AT3G59710)</t>
  </si>
  <si>
    <t>AT1G17350</t>
  </si>
  <si>
    <t>NADH:ubiquinone oxidoreductase intermediate-associated protein 30(AT1G17350)</t>
  </si>
  <si>
    <t>AT4G28220</t>
  </si>
  <si>
    <t>NAD(P)H dehydrogenase B1(NDB1)</t>
  </si>
  <si>
    <t>AT2G37660</t>
  </si>
  <si>
    <t>NAD(P)-binding Rossmann-fold superfamily protein(AT2G37660)</t>
  </si>
  <si>
    <t>AT1G24360</t>
  </si>
  <si>
    <t>NAD(P)-binding Rossmann-fold superfamily protein(AT1G24360)</t>
  </si>
  <si>
    <t>AT3G18890</t>
  </si>
  <si>
    <t>NAD(P)-binding Rossmann-fold superfamily protein(Tic62)</t>
  </si>
  <si>
    <t>AT4G20760</t>
  </si>
  <si>
    <t>NAD(P)-binding Rossmann-fold superfamily protein(AT4G20760)</t>
  </si>
  <si>
    <t>AT2G40690</t>
  </si>
  <si>
    <t>NAD-dependent glycerol-3-phosphate dehydrogenase family protein(GLY1)</t>
  </si>
  <si>
    <t>AT1G04900</t>
  </si>
  <si>
    <t>NADH dehydrogenase ubiquinone complex I, assembly factor-like protein (DUF185)(AT1G04900)</t>
  </si>
  <si>
    <t>AT2G47140</t>
  </si>
  <si>
    <t>NAD(P)-binding Rossmann-fold superfamily protein(SDR5)</t>
  </si>
  <si>
    <t>AT2G39080</t>
  </si>
  <si>
    <t>NAD(P)-binding Rossmann-fold superfamily protein(EMB2799)</t>
  </si>
  <si>
    <t>AT3G03980</t>
  </si>
  <si>
    <t>NAD(P)-binding Rossmann-fold superfamily protein(AT3G03980)</t>
  </si>
  <si>
    <t>AT5G50130</t>
  </si>
  <si>
    <t>NAD(P)-binding Rossmann-fold superfamily protein(AT5G50130)</t>
  </si>
  <si>
    <t>AT4G30470</t>
  </si>
  <si>
    <t>NAD(P)-binding Rossmann-fold superfamily protein(AT4G30470)</t>
  </si>
  <si>
    <t>AT4G20460</t>
  </si>
  <si>
    <t>NAD(P)-binding Rossmann-fold superfamily protein(AT4G20460)</t>
  </si>
  <si>
    <t>AT2G41680</t>
  </si>
  <si>
    <t>NADPH-dependent thioredoxin reductase C(NTRC)</t>
  </si>
  <si>
    <t>AT1G68540</t>
  </si>
  <si>
    <t>NAD(P)-binding Rossmann-fold superfamily protein(TKPR2)</t>
  </si>
  <si>
    <t>AT2G47130</t>
  </si>
  <si>
    <t>NAD(P)-binding Rossmann-fold superfamily protein(SDR3)</t>
  </si>
  <si>
    <t>AT2G29300</t>
  </si>
  <si>
    <t>NAD(P)-binding Rossmann-fold superfamily protein(AT2G29300)</t>
  </si>
  <si>
    <t>AT4G24050</t>
  </si>
  <si>
    <t>NAD(P)-binding Rossmann-fold superfamily protein(AT4G24050)</t>
  </si>
  <si>
    <t>AT4G24220</t>
  </si>
  <si>
    <t>NAD(P)-binding Rossmann-fold superfamily protein(VEP1)</t>
  </si>
  <si>
    <t>AT2G24190</t>
  </si>
  <si>
    <t>NAD(P)-binding Rossmann-fold superfamily protein(SDR2)</t>
  </si>
  <si>
    <t>AT3G22550</t>
  </si>
  <si>
    <t>NAD(P)H-quinone oxidoreductase subunit, putative (DUF581)(AT3G22550)</t>
  </si>
  <si>
    <t>AT2G33590</t>
  </si>
  <si>
    <t>NAD(P)-binding Rossmann-fold superfamily protein(CRL1)</t>
  </si>
  <si>
    <t>AT2G46640</t>
  </si>
  <si>
    <t>NAD-dependent protein deacetylase HST1-like protein(AT2G46640)</t>
  </si>
  <si>
    <t>AT2G37540</t>
  </si>
  <si>
    <t>NAD(P)-binding Rossmann-fold superfamily protein(AT2G37540)</t>
  </si>
  <si>
    <t>AT4G13180</t>
  </si>
  <si>
    <t>NAD(P)-binding Rossmann-fold superfamily protein(AT4G13180)</t>
  </si>
  <si>
    <t>AT2G37760</t>
  </si>
  <si>
    <t>NAD(P)-linked oxidoreductase superfamily protein(AKR4C8)</t>
  </si>
  <si>
    <t>AT2G29370</t>
  </si>
  <si>
    <t>NAD(P)-binding Rossmann-fold superfamily protein(AT2G29370)</t>
  </si>
  <si>
    <t>AT2G29320</t>
  </si>
  <si>
    <t>NAD(P)-binding Rossmann-fold superfamily protein(AT2G29320)</t>
  </si>
  <si>
    <t>AT2G29170</t>
  </si>
  <si>
    <t>NAD(P)-binding Rossmann-fold superfamily protein(AT2G29170)</t>
  </si>
  <si>
    <t>AT3G61220</t>
  </si>
  <si>
    <t>NAD(P)-binding Rossmann-fold superfamily protein(SDR1)</t>
  </si>
  <si>
    <t>AT1G09480</t>
  </si>
  <si>
    <t>NAD(P)-binding Rossmann-fold superfamily protein(AT1G09480)</t>
  </si>
  <si>
    <t>AT5G11160</t>
  </si>
  <si>
    <t>adenine phosphoribosyltransferase 5(APT5)</t>
  </si>
  <si>
    <t>AT1G69080</t>
  </si>
  <si>
    <t>Adenine nucleotide alpha hydrolases-like superfamily protein(AT1G69080)</t>
  </si>
  <si>
    <t>AT1G44760</t>
  </si>
  <si>
    <t>Adenine nucleotide alpha hydrolases-like superfamily protein(AT1G44760)</t>
  </si>
  <si>
    <t>AT4G39900</t>
  </si>
  <si>
    <t>adenine deaminase(AT4G39900)</t>
  </si>
  <si>
    <t>AT3G09820</t>
  </si>
  <si>
    <t>adenosine kinase 1(ADK1)</t>
  </si>
  <si>
    <t>AT1G80050</t>
  </si>
  <si>
    <t>adenine phosphoribosyl transferase 2(APT2)</t>
  </si>
  <si>
    <t>AT5G50370</t>
  </si>
  <si>
    <t>Adenylate kinase family protein(AT5G50370)</t>
  </si>
  <si>
    <t>AT5G63400</t>
  </si>
  <si>
    <t>adenylate kinase 1(ADK1)</t>
  </si>
  <si>
    <t>AT5G57590</t>
  </si>
  <si>
    <t>adenosylmethionine-8-amino-7-oxononanoate transaminase(BIO1)</t>
  </si>
  <si>
    <t>AT5G03300</t>
  </si>
  <si>
    <t>adenosine kinase 2(ADK2)</t>
  </si>
  <si>
    <t>AT4G15640</t>
  </si>
  <si>
    <t>adenylyl cyclase(AT4G15640)</t>
  </si>
  <si>
    <t>AT3G57610</t>
  </si>
  <si>
    <t>adenylosuccinate synthase(ADSS)</t>
  </si>
  <si>
    <t>AT3G01520</t>
  </si>
  <si>
    <t>Adenine nucleotide alpha hydrolases-like superfamily protein(AT3G01520)</t>
  </si>
  <si>
    <t>AT3G53990</t>
  </si>
  <si>
    <t>Adenine nucleotide alpha hydrolases-like superfamily protein(AT3G53990)</t>
  </si>
  <si>
    <t>AT5G67520</t>
  </si>
  <si>
    <t>adenosine-5'-phosphosulfate (APS) kinase 4(APK4)</t>
  </si>
  <si>
    <t>AT1G01725</t>
  </si>
  <si>
    <t>adenylosuccinate synthetase(AT1G01725)</t>
  </si>
  <si>
    <t>AT3G62550</t>
  </si>
  <si>
    <t>Adenine nucleotide alpha hydrolases-like superfamily protein(AT3G62550)</t>
  </si>
  <si>
    <t>AT1G09740</t>
  </si>
  <si>
    <t>Adenine nucleotide alpha hydrolases-like superfamily protein(AT1G09740)</t>
  </si>
  <si>
    <t>AT3G61840</t>
  </si>
  <si>
    <t>auxin response factor, putative (DUF688)(AT3G61840)</t>
  </si>
  <si>
    <t>AT3G07390</t>
  </si>
  <si>
    <t>auxin-induced in root cultures-like protein(AIR12)</t>
  </si>
  <si>
    <t>AT4G12980</t>
  </si>
  <si>
    <t>Auxin-responsive family protein(AT4G12980)</t>
  </si>
  <si>
    <t>AT1G23080</t>
  </si>
  <si>
    <t>Auxin efflux carrier family protein(PIN7)</t>
  </si>
  <si>
    <t>AT2G01420</t>
  </si>
  <si>
    <t>Auxin efflux carrier family protein(PIN4)</t>
  </si>
  <si>
    <t>AT1G73590</t>
  </si>
  <si>
    <t>Auxin efflux carrier family protein(PIN1)</t>
  </si>
  <si>
    <t>AT1G70940</t>
  </si>
  <si>
    <t>Auxin efflux carrier family protein(PIN3)</t>
  </si>
  <si>
    <t>AT4G14740</t>
  </si>
  <si>
    <t>auxin canalization protein (DUF828)(AT4G14740)</t>
  </si>
  <si>
    <t>AT3G22810</t>
  </si>
  <si>
    <t>auxin canalization protein (DUF828)(AT3G22810)</t>
  </si>
  <si>
    <t>AT5G47440</t>
  </si>
  <si>
    <t>auxin canalization protein (DUF828)(AT5G47440)</t>
  </si>
  <si>
    <t>AT4G03400</t>
  </si>
  <si>
    <t>Auxin-responsive GH3 family protein(DFL2)</t>
  </si>
  <si>
    <t>AT4G16670</t>
  </si>
  <si>
    <t>auxin canalization protein (DUF828)(AT4G16670)</t>
  </si>
  <si>
    <t>AT5G16530</t>
  </si>
  <si>
    <t>Auxin efflux carrier family protein(PIN5)</t>
  </si>
  <si>
    <t>AT3G03820</t>
  </si>
  <si>
    <t>SAUR-like auxin-responsive protein family(SAUR29)</t>
  </si>
  <si>
    <t>AT4G34760</t>
  </si>
  <si>
    <t>SAUR-like auxin-responsive protein family(AT4G34760)</t>
  </si>
  <si>
    <t>AT1G29510</t>
  </si>
  <si>
    <t>SAUR-like auxin-responsive protein family(SAUR68)</t>
  </si>
  <si>
    <t>AT4G34790</t>
  </si>
  <si>
    <t>SAUR-like auxin-responsive protein family(AT4G34790)</t>
  </si>
  <si>
    <t>AT1G29500</t>
  </si>
  <si>
    <t>SAUR-like auxin-responsive protein family(AT1G29500)</t>
  </si>
  <si>
    <t>AT1G29450</t>
  </si>
  <si>
    <t>SAUR-like auxin-responsive protein family(AT1G29450)</t>
  </si>
  <si>
    <t>AT1G29430</t>
  </si>
  <si>
    <t>SAUR-like auxin-responsive protein family(AT1G29430)</t>
  </si>
  <si>
    <t>AT5G18050</t>
  </si>
  <si>
    <t>SAUR-like auxin-responsive protein family(SAUR22)</t>
  </si>
  <si>
    <t>AT1G29440</t>
  </si>
  <si>
    <t>SAUR-like auxin-responsive protein family(SAUR63)</t>
  </si>
  <si>
    <t>AT3G09870</t>
  </si>
  <si>
    <t>SAUR-like auxin-responsive protein family(AT3G09870)</t>
  </si>
  <si>
    <t>AT5G18060</t>
  </si>
  <si>
    <t>SAUR-like auxin-responsive protein family(SAUR23)</t>
  </si>
  <si>
    <t>AT5G43700</t>
  </si>
  <si>
    <t>AUX/IAA transcriptional regulator family protein(ATAUX2-11)</t>
  </si>
  <si>
    <t>AT3G03840</t>
  </si>
  <si>
    <t>SAUR-like auxin-responsive protein family(SAUR27)</t>
  </si>
  <si>
    <t>AT3G03850</t>
  </si>
  <si>
    <t>SAUR-like auxin-responsive protein family(SAUR26)</t>
  </si>
  <si>
    <t>AT1G19840</t>
  </si>
  <si>
    <t>SAUR-like auxin-responsive protein family(AT1G19840)</t>
  </si>
  <si>
    <t>AT5G18030</t>
  </si>
  <si>
    <t>SAUR-like auxin-responsive protein family(AT5G18030)</t>
  </si>
  <si>
    <t>AT5G18020</t>
  </si>
  <si>
    <t>SAUR-like auxin-responsive protein family(SAUR20)</t>
  </si>
  <si>
    <t>AT5G18010</t>
  </si>
  <si>
    <t>SAUR-like auxin-responsive protein family(SAUR19)</t>
  </si>
  <si>
    <t>AT5G18080</t>
  </si>
  <si>
    <t>SAUR-like auxin-responsive protein family(SAUR24)</t>
  </si>
  <si>
    <t>AT4G38825</t>
  </si>
  <si>
    <t>SAUR-like auxin-responsive protein family(AT4G38825)</t>
  </si>
  <si>
    <t>AT4G38850</t>
  </si>
  <si>
    <t>SAUR-like auxin-responsive protein family(SAUR15)</t>
  </si>
  <si>
    <t>AT3G12830</t>
  </si>
  <si>
    <t>SAUR-like auxin-responsive protein family(AT3G12830)</t>
  </si>
  <si>
    <t>AT1G56150</t>
  </si>
  <si>
    <t>SAUR-like auxin-responsive protein family(AT1G56150)</t>
  </si>
  <si>
    <t>AT3G61900</t>
  </si>
  <si>
    <t>SAUR-like auxin-responsive protein family(AT3G61900)</t>
  </si>
  <si>
    <t>AT1G16510</t>
  </si>
  <si>
    <t>SAUR-like auxin-responsive protein family(AT1G16510)</t>
  </si>
  <si>
    <t>AT3G60690</t>
  </si>
  <si>
    <t>SAUR-like auxin-responsive protein family(AT3G60690)</t>
  </si>
  <si>
    <t>AT2G46690</t>
  </si>
  <si>
    <t>SAUR-like auxin-responsive protein family(AT2G46690)</t>
  </si>
  <si>
    <t>AT2G45210</t>
  </si>
  <si>
    <t>SAUR-like auxin-responsive protein family(SAUR36)</t>
  </si>
  <si>
    <t>AT1G74670</t>
  </si>
  <si>
    <t>Gibberellin-regulated family protein(GASA6)</t>
  </si>
  <si>
    <t>AT2G14900</t>
  </si>
  <si>
    <t>Gibberellin-regulated family protein(AT2G14900)</t>
  </si>
  <si>
    <t>AT1G30040</t>
  </si>
  <si>
    <t>gibberellin 2-oxidase(GA2OX2)</t>
  </si>
  <si>
    <t>AT5G59845</t>
  </si>
  <si>
    <t>Gibberellin-regulated family protein(AT5G59845)</t>
  </si>
  <si>
    <t>AT1G15550</t>
  </si>
  <si>
    <t>gibberellin 3-oxidase 1(GA3OX1)</t>
  </si>
  <si>
    <t>AT1G22690</t>
  </si>
  <si>
    <t>Gibberellin-regulated family protein(AT1G22690)</t>
  </si>
  <si>
    <t>AT4G27950</t>
  </si>
  <si>
    <t>cytokinin response factor 4(CRF4)</t>
  </si>
  <si>
    <t>AT4G23750</t>
  </si>
  <si>
    <t>cytokinin response factor 2(CRF2)</t>
  </si>
  <si>
    <t>AT4G11140</t>
  </si>
  <si>
    <t>cytokinin response factor 1(CRF1)</t>
  </si>
  <si>
    <t>AT1G75450</t>
  </si>
  <si>
    <t>cytokinin oxidase 5(CKX5)</t>
  </si>
  <si>
    <t>AT2G41510</t>
  </si>
  <si>
    <t>cytokinin oxidase/dehydrogenase 1(CKX1)</t>
  </si>
  <si>
    <t>AT3G61630</t>
  </si>
  <si>
    <t>cytokinin response factor 6(CRF6)</t>
  </si>
  <si>
    <t>AT4G26150</t>
  </si>
  <si>
    <t>cytokinin-responsive gata factor 1(CGA1)</t>
  </si>
  <si>
    <t>AT1G04310</t>
  </si>
  <si>
    <t>ethylene response sensor 2(ERS2)</t>
  </si>
  <si>
    <t>AT2G44840</t>
  </si>
  <si>
    <t>ethylene-responsive element binding factor 13(ERF13)</t>
  </si>
  <si>
    <t>AT4G17490</t>
  </si>
  <si>
    <t>ethylene responsive element binding factor 6(ERF6)</t>
  </si>
  <si>
    <t>AT1G05010</t>
  </si>
  <si>
    <t>ethylene-forming enzyme(EFE)</t>
  </si>
  <si>
    <t>AT5G05740</t>
  </si>
  <si>
    <t>ethylene-dependent gravitropism-deficient and yellow-green-like 2(EGY2)</t>
  </si>
  <si>
    <t>AT1G53170</t>
  </si>
  <si>
    <t>ethylene response factor 8(ERF8)</t>
  </si>
  <si>
    <t>AT4G17500</t>
  </si>
  <si>
    <t>ethylene responsive element binding factor 1(ERF-1)</t>
  </si>
  <si>
    <t>AT5G47220</t>
  </si>
  <si>
    <t>ethylene responsive element binding factor 2(ERF2)</t>
  </si>
  <si>
    <t>AT3G16770</t>
  </si>
  <si>
    <t>ethylene-responsive element binding protein(EBP)</t>
  </si>
  <si>
    <t>AT4G34000</t>
  </si>
  <si>
    <t>abscisic acid responsive elements-binding factor 3(ABF3)</t>
  </si>
  <si>
    <t>AT1G49720</t>
  </si>
  <si>
    <t>abscisic acid responsive element-binding factor 1(ABF1)</t>
  </si>
  <si>
    <t>AT2G27150</t>
  </si>
  <si>
    <t>abscisic aldehyde oxidase 3(AAO3)</t>
  </si>
  <si>
    <t>AT1G19640</t>
  </si>
  <si>
    <t>jasmonic acid carboxyl methyltransferase(JMT)</t>
  </si>
  <si>
    <t>AT1G11545</t>
  </si>
  <si>
    <t>xyloglucan endotransglucosylase/hydrolase 8(XTH8)</t>
  </si>
  <si>
    <t>AT3G23730</t>
  </si>
  <si>
    <t>xyloglucan endotransglucosylase/hydrolase 16(XTH16)</t>
  </si>
  <si>
    <t>AT4G14130</t>
  </si>
  <si>
    <t>xyloglucan endotransglucosylase/hydrolase 15(XTH15)</t>
  </si>
  <si>
    <t>AT2G36870</t>
  </si>
  <si>
    <t>xyloglucan endotransglucosylase/hydrolase 32(XTH32)</t>
  </si>
  <si>
    <t>AT2G06850</t>
  </si>
  <si>
    <t>xyloglucan endotransglucosylase/hydrolase 4(XTH4)</t>
  </si>
  <si>
    <t>AT1G65310</t>
  </si>
  <si>
    <t>xyloglucan endotransglucosylase/hydrolase 17(XTH17)</t>
  </si>
  <si>
    <t>AT4G03210</t>
  </si>
  <si>
    <t>xyloglucan endotransglucosylase/hydrolase 9(XTH9)</t>
  </si>
  <si>
    <t>AT4G37800</t>
  </si>
  <si>
    <t>xyloglucan endotransglucosylase/hydrolase 7(XTH7)</t>
  </si>
  <si>
    <t>AT4G30280</t>
  </si>
  <si>
    <t>xyloglucan endotransglucosylase/hydrolase 18(XTH18)</t>
  </si>
  <si>
    <t>AT5G65730</t>
  </si>
  <si>
    <t>xyloglucan endotransglucosylase/hydrolase 6(XTH6)</t>
  </si>
  <si>
    <t>AT1G10550</t>
  </si>
  <si>
    <t>xyloglucan:xyloglucosyl transferase 33(XTH33)</t>
  </si>
  <si>
    <t>AT5G57560</t>
  </si>
  <si>
    <t>Xyloglucan endotransglucosylase/hydrolase family protein(TCH4)</t>
  </si>
  <si>
    <t>AT3G62720</t>
  </si>
  <si>
    <t>xylosyltransferase 1(XT1)</t>
  </si>
  <si>
    <t>AT1G74380</t>
  </si>
  <si>
    <t>xyloglucan xylosyltransferase 5(XXT5)</t>
  </si>
  <si>
    <t>AT5G33290</t>
  </si>
  <si>
    <t>xylogalacturonan deficient 1(XGD1)</t>
  </si>
  <si>
    <t>AT4G30270</t>
  </si>
  <si>
    <t>xyloglucan endotransglucosylase/hydrolase 24(XTH24)</t>
  </si>
  <si>
    <t>AT4G38400</t>
  </si>
  <si>
    <t>expansin-like A2(EXLA2)</t>
  </si>
  <si>
    <t>AT2G20750</t>
  </si>
  <si>
    <t>expansin B1(EXPB1)</t>
  </si>
  <si>
    <t>AT3G55500</t>
  </si>
  <si>
    <t>expansin A16(EXPA16)</t>
  </si>
  <si>
    <t>AT1G20190</t>
  </si>
  <si>
    <t>expansin 11(EXPA11)</t>
  </si>
  <si>
    <t>AT2G03090</t>
  </si>
  <si>
    <t>expansin A15(EXPA15)</t>
  </si>
  <si>
    <t>AT2G40610</t>
  </si>
  <si>
    <t>expansin A8(EXPA8)</t>
  </si>
  <si>
    <t>AT3G29030</t>
  </si>
  <si>
    <t>expansin A5(EXPA5)</t>
  </si>
  <si>
    <t>AT1G26770</t>
  </si>
  <si>
    <t>expansin A10(EXPA10)</t>
  </si>
  <si>
    <t>AT2G28950</t>
  </si>
  <si>
    <t>expansin A6(EXPA6)</t>
  </si>
  <si>
    <t>AT4G28250</t>
  </si>
  <si>
    <t>expansin B3(EXPB3)</t>
  </si>
  <si>
    <t>AT5G56320</t>
  </si>
  <si>
    <t>expansin A14(EXPA14)</t>
  </si>
  <si>
    <t>AT1G69530</t>
  </si>
  <si>
    <t>expansin A1(EXPA1)</t>
  </si>
  <si>
    <t>AT4G38210</t>
  </si>
  <si>
    <t>expansin A20(EXPA20)</t>
  </si>
  <si>
    <t>AT5G02260</t>
  </si>
  <si>
    <t>expansin A9(EXPA9)</t>
  </si>
  <si>
    <t>AT2G39700</t>
  </si>
  <si>
    <t>expansin A4(EXPA4)</t>
  </si>
  <si>
    <t>AT3G45960</t>
  </si>
  <si>
    <t>expansin-like A3(EXLA3)</t>
  </si>
  <si>
    <t>AT4G17030</t>
  </si>
  <si>
    <t>expansin-like B1(EXLB1)</t>
  </si>
  <si>
    <t>AT3G03220</t>
  </si>
  <si>
    <t>expansin A13(EXPA13)</t>
  </si>
  <si>
    <t>AT1G02730</t>
  </si>
  <si>
    <t>cellulose synthase-like D5(CSLD5)</t>
  </si>
  <si>
    <t>AT3G22120</t>
  </si>
  <si>
    <t>cell wall-plasma membrane linker protein(CWLP)</t>
  </si>
  <si>
    <t>AT4G07960</t>
  </si>
  <si>
    <t>Cellulose-synthase-like C12(CSLC12)</t>
  </si>
  <si>
    <t>AT1G02800</t>
  </si>
  <si>
    <t>cellulase 2(CEL2)</t>
  </si>
  <si>
    <t>AT3G28180</t>
  </si>
  <si>
    <t>Cellulose-synthase-like C4(CSLC04)</t>
  </si>
  <si>
    <t>AT4G31590</t>
  </si>
  <si>
    <t>Cellulose-synthase-like C5(CSLC5)</t>
  </si>
  <si>
    <t>AT4G16590</t>
  </si>
  <si>
    <t>cellulose synthase-like A01(CSLA01)</t>
  </si>
  <si>
    <t>AT5G22740</t>
  </si>
  <si>
    <t>cellulose synthase-like A02(CSLA02)</t>
  </si>
  <si>
    <t>AT2G20870</t>
  </si>
  <si>
    <t>cell wall protein precursor(AT2G20870)</t>
  </si>
  <si>
    <t>AT4G23990</t>
  </si>
  <si>
    <t>cellulose synthase like G3(CSLG3)</t>
  </si>
  <si>
    <t>AT3G25100</t>
  </si>
  <si>
    <t>cell division cycle 45(CDC45)</t>
  </si>
  <si>
    <t>AT5G17420</t>
  </si>
  <si>
    <t>Cellulose synthase family protein(IRX3)</t>
  </si>
  <si>
    <t>AT1G23480</t>
  </si>
  <si>
    <t>cellulose synthase-like A3(CSLA03)</t>
  </si>
  <si>
    <t>AT4G18780</t>
  </si>
  <si>
    <t>cellulose synthase family protein(IRX1)</t>
  </si>
  <si>
    <t>AT4G22860</t>
  </si>
  <si>
    <t>Cell cycle regulated microtubule associated protein(AT4G22860)</t>
  </si>
  <si>
    <t>AT3G19820</t>
  </si>
  <si>
    <t>cell elongation protein / DWARF1 / DIMINUTO (DIM)(DWF1)</t>
  </si>
  <si>
    <t>AT1G07270</t>
  </si>
  <si>
    <t>Cell division control, Cdc6(AT1G07270)</t>
  </si>
  <si>
    <t>AT5G44030</t>
  </si>
  <si>
    <t>cellulose synthase A4(CESA4)</t>
  </si>
  <si>
    <t>AT4G39840</t>
  </si>
  <si>
    <t>cell wall integrity/stress response component-like protein(AT4G39840)</t>
  </si>
  <si>
    <t>AT2G35650</t>
  </si>
  <si>
    <t>cellulose synthase like(CSLA07)</t>
  </si>
  <si>
    <t>AT1G77460</t>
  </si>
  <si>
    <t>CELLULOSE SYNTHASE INTERACTIVE 3(AT1G77460)</t>
  </si>
  <si>
    <t>AT5G09870</t>
  </si>
  <si>
    <t>cellulose synthase 5(CESA5)</t>
  </si>
  <si>
    <t>AT1G24070</t>
  </si>
  <si>
    <t>cellulose synthase-like A10(CSLA10)</t>
  </si>
  <si>
    <t>AT5G16190</t>
  </si>
  <si>
    <t>cellulose synthase like A11(CSLA11)</t>
  </si>
  <si>
    <t>AT2G29680</t>
  </si>
  <si>
    <t>cell division control 6(CDC6)</t>
  </si>
  <si>
    <t>AT2G21770</t>
  </si>
  <si>
    <t>cellulose synthase A9(CESA9)</t>
  </si>
  <si>
    <t>AT4G39350</t>
  </si>
  <si>
    <t>cellulose synthase A2(CESA2)</t>
  </si>
  <si>
    <t>AT4G11990</t>
  </si>
  <si>
    <t>Cell cycle regulated microtubule associated protein(AT4G11990)</t>
  </si>
  <si>
    <t>AT5G64740</t>
  </si>
  <si>
    <t>cellulose synthase 6(CESA6)</t>
  </si>
  <si>
    <t>AT1G47960</t>
  </si>
  <si>
    <t>cell wall / vacuolar inhibitor of fructosidase 1(C/VIF1)</t>
  </si>
  <si>
    <t>AT2G32540</t>
  </si>
  <si>
    <t>cellulose synthase-like B4(CSLB04)</t>
  </si>
  <si>
    <t>AT2G32530</t>
  </si>
  <si>
    <t>cellulose synthase-like B3(CSLB03)</t>
  </si>
  <si>
    <t>AT1G55850</t>
  </si>
  <si>
    <t>cellulose synthase like E1(CSLE1)</t>
  </si>
  <si>
    <t>AT4G24000</t>
  </si>
  <si>
    <t>cellulose synthase like G2(CSLG2)</t>
  </si>
  <si>
    <t>AT2G15440</t>
  </si>
  <si>
    <t>polysaccharide biosynthesis protein (DUF579)(AT2G15440)</t>
  </si>
  <si>
    <t>Annotation</t>
  </si>
  <si>
    <t xml:space="preserve">S10. DE genes involved in Chaperon, DNAJ heat shock protein and HSP/HSF. Gene ID; annotation; relative expression of Log2 fold change (as indicated Log2FC) of young leaf gene TPM  versus old leaf gene TPM upon 0 h, 1 h and 10 h heat stress; and transcript levels expressed in TPM of young leaf compared with mature leaf upon 1 h 1 h and 10 h heat stress conditions. </t>
  </si>
  <si>
    <t xml:space="preserve">S11. DE genes involved in photosynthesis and photorespiration. Gene ID; annotation; relative expression of Log2 fold change (as indicated Log2FC) of young leaf gene TPM  versus old leaf gene TPM upon 0 h, 1 h and 10 h heat stress; and transcript levels expressed in TPM of young leaf compared with mature leaf upon 1 h 1 h and 10 h heat stress conditions. </t>
  </si>
  <si>
    <t xml:space="preserve">S12. DE genes involved in oxidative stress including Peroxidase (PEX), Ascorbate peroxidase (APX), Glutaredoxin (GRX), Ferritin (FER), Ferric Reduction Oxidase (FRO), Copper superoxide dismutase (CSD).. Gene ID; annotation; relative expression of Log2 fold change (as indicated Log2FC) of young leaf gene TPM  versus old leaf gene TPM upon 0 h, 1 h and 10 h heat stress; and transcript levels expressed in TPM of young leaf compared with mature leaf upon 1 h 1 h and 10 h heat stress conditions. </t>
  </si>
  <si>
    <t xml:space="preserve">S13. DE genes involved in phytohormones like auxin (AUX), Gibberellin (GA), Cytokinin (CK), Ethylene (Eth), Abscisic acid (ABA), Jasmonic acid (JMT). . Gene ID; annotation; relative expression of Log2 fold change (as indicated Log2FC) of young leaf gene TPM  versus old leaf gene TPM upon 0 h, 1 h and 10 h heat stress; and transcript levels expressed in TPM of young leaf compared with mature leaf upon 1 h 1 h and 10 h heat stress conditions. </t>
  </si>
  <si>
    <t xml:space="preserve">S14. DE genes involved in xyloglucan, expansin, and cellulose synthesis. Gene ID; annotation; relative expression of Log2 fold change (as indicated Log2FC) of young leaf gene TPM  versus old leaf gene TPM upon 0 h, 1 h and 10 h heat stress; and transcript levels expressed in TPM of young leaf compared with mature leaf upon 1 h 1 h and 10 h heat stress condi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Font="1" applyFill="1"/>
    <xf numFmtId="0" fontId="0" fillId="0" borderId="0" xfId="0" applyFont="1"/>
    <xf numFmtId="164" fontId="0" fillId="0" borderId="0" xfId="0" applyNumberFormat="1"/>
    <xf numFmtId="0" fontId="0" fillId="0" borderId="4" xfId="0" applyFont="1" applyFill="1" applyBorder="1"/>
    <xf numFmtId="0" fontId="0" fillId="0" borderId="4" xfId="0" applyFont="1" applyBorder="1"/>
    <xf numFmtId="164" fontId="0" fillId="0" borderId="4" xfId="0" applyNumberFormat="1" applyBorder="1"/>
    <xf numFmtId="0" fontId="0" fillId="0" borderId="5" xfId="0" applyFont="1" applyFill="1" applyBorder="1"/>
    <xf numFmtId="0" fontId="0" fillId="0" borderId="5" xfId="0" applyFont="1" applyBorder="1"/>
    <xf numFmtId="164" fontId="0" fillId="0" borderId="5" xfId="0" applyNumberFormat="1" applyBorder="1"/>
    <xf numFmtId="0" fontId="0" fillId="0" borderId="1" xfId="0" applyFont="1" applyFill="1" applyBorder="1"/>
    <xf numFmtId="0" fontId="0" fillId="0" borderId="1" xfId="0" applyFont="1" applyBorder="1"/>
    <xf numFmtId="164" fontId="0" fillId="0" borderId="1" xfId="0" applyNumberFormat="1" applyBorder="1"/>
    <xf numFmtId="0" fontId="0" fillId="0" borderId="4" xfId="0" applyBorder="1"/>
    <xf numFmtId="0" fontId="0" fillId="0" borderId="5" xfId="0" applyBorder="1"/>
    <xf numFmtId="0" fontId="1" fillId="0" borderId="0" xfId="0" applyFont="1"/>
    <xf numFmtId="0" fontId="0" fillId="0" borderId="2" xfId="0" applyBorder="1"/>
    <xf numFmtId="0" fontId="0" fillId="0" borderId="2" xfId="0" applyFont="1" applyBorder="1"/>
    <xf numFmtId="164" fontId="0" fillId="0" borderId="2" xfId="0" applyNumberFormat="1" applyBorder="1"/>
    <xf numFmtId="0" fontId="0" fillId="0" borderId="0" xfId="0" applyFill="1" applyBorder="1"/>
    <xf numFmtId="0" fontId="0" fillId="0" borderId="0" xfId="0" applyFont="1" applyBorder="1"/>
    <xf numFmtId="164" fontId="0" fillId="0" borderId="0" xfId="0" applyNumberFormat="1" applyBorder="1"/>
    <xf numFmtId="0" fontId="0" fillId="0" borderId="0" xfId="0" applyFont="1" applyFill="1" applyBorder="1"/>
    <xf numFmtId="0" fontId="0" fillId="0" borderId="0" xfId="0" applyBorder="1"/>
    <xf numFmtId="164" fontId="2" fillId="0" borderId="0" xfId="0" applyNumberFormat="1" applyFont="1"/>
    <xf numFmtId="0" fontId="0" fillId="0" borderId="3" xfId="0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53"/>
  <sheetViews>
    <sheetView workbookViewId="0">
      <selection activeCell="B10" sqref="B10"/>
    </sheetView>
  </sheetViews>
  <sheetFormatPr defaultColWidth="12.42578125" defaultRowHeight="15" x14ac:dyDescent="0.25"/>
  <cols>
    <col min="1" max="1" width="12.42578125" style="1"/>
    <col min="2" max="2" width="77.28515625" customWidth="1"/>
  </cols>
  <sheetData>
    <row r="2" spans="1:11" ht="15.75" thickBot="1" x14ac:dyDescent="0.3">
      <c r="A2" s="2" t="s">
        <v>858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ht="15.75" thickBot="1" x14ac:dyDescent="0.3">
      <c r="A3" s="30" t="s">
        <v>0</v>
      </c>
      <c r="B3" s="32" t="s">
        <v>857</v>
      </c>
      <c r="C3" s="34" t="s">
        <v>1</v>
      </c>
      <c r="D3" s="34" t="s">
        <v>2</v>
      </c>
      <c r="E3" s="34" t="s">
        <v>3</v>
      </c>
      <c r="F3" s="29" t="s">
        <v>4</v>
      </c>
      <c r="G3" s="29"/>
      <c r="H3" s="29" t="s">
        <v>5</v>
      </c>
      <c r="I3" s="29"/>
      <c r="J3" s="29" t="s">
        <v>6</v>
      </c>
      <c r="K3" s="29"/>
    </row>
    <row r="4" spans="1:11" ht="15.75" thickBot="1" x14ac:dyDescent="0.3">
      <c r="A4" s="31"/>
      <c r="B4" s="33"/>
      <c r="C4" s="35"/>
      <c r="D4" s="35"/>
      <c r="E4" s="35"/>
      <c r="F4" s="4" t="s">
        <v>7</v>
      </c>
      <c r="G4" s="4" t="s">
        <v>8</v>
      </c>
      <c r="H4" s="4" t="s">
        <v>7</v>
      </c>
      <c r="I4" s="4" t="s">
        <v>8</v>
      </c>
      <c r="J4" s="4" t="s">
        <v>7</v>
      </c>
      <c r="K4" s="4" t="s">
        <v>8</v>
      </c>
    </row>
    <row r="5" spans="1:11" x14ac:dyDescent="0.25">
      <c r="A5" s="5" t="s">
        <v>9</v>
      </c>
      <c r="B5" s="6" t="s">
        <v>10</v>
      </c>
      <c r="C5" s="7">
        <v>1.88965030008335</v>
      </c>
      <c r="D5" s="7">
        <v>1.00858865402576</v>
      </c>
      <c r="E5" s="7">
        <v>2.85174721972276</v>
      </c>
      <c r="F5" s="7">
        <v>23.5803034115584</v>
      </c>
      <c r="G5" s="7">
        <v>92.482485650865371</v>
      </c>
      <c r="H5" s="7">
        <v>16.53171147879873</v>
      </c>
      <c r="I5" s="7">
        <v>35.135946146478098</v>
      </c>
      <c r="J5" s="7">
        <v>7.9333856416923707</v>
      </c>
      <c r="K5" s="7">
        <v>67.177702498977979</v>
      </c>
    </row>
    <row r="6" spans="1:11" x14ac:dyDescent="0.25">
      <c r="A6" s="5" t="s">
        <v>11</v>
      </c>
      <c r="B6" s="6" t="s">
        <v>12</v>
      </c>
      <c r="C6" s="7">
        <v>1.8160300549697801</v>
      </c>
      <c r="D6" s="7">
        <v>2.57202008056161</v>
      </c>
      <c r="E6" s="7">
        <v>2.73240273402899</v>
      </c>
      <c r="F6" s="7">
        <v>2.0479442165909236</v>
      </c>
      <c r="G6" s="7">
        <v>11.92307625358796</v>
      </c>
      <c r="H6" s="7">
        <v>0</v>
      </c>
      <c r="I6" s="7">
        <v>6.1667043012744855</v>
      </c>
      <c r="J6" s="7">
        <v>0.83704530409485745</v>
      </c>
      <c r="K6" s="7">
        <v>12.150172600934189</v>
      </c>
    </row>
    <row r="7" spans="1:11" x14ac:dyDescent="0.25">
      <c r="A7" s="5" t="s">
        <v>13</v>
      </c>
      <c r="B7" s="6" t="s">
        <v>14</v>
      </c>
      <c r="C7" s="7">
        <v>2.3998823666293299</v>
      </c>
      <c r="D7" s="7">
        <v>1.4812992816812001</v>
      </c>
      <c r="E7" s="7">
        <v>1.2391481000817599</v>
      </c>
      <c r="F7" s="7">
        <v>343.71402080076831</v>
      </c>
      <c r="G7" s="7">
        <v>1849.5455088899034</v>
      </c>
      <c r="H7" s="7">
        <v>1193.0813437416566</v>
      </c>
      <c r="I7" s="7">
        <v>3352.5752760530468</v>
      </c>
      <c r="J7" s="7">
        <v>1786.7732818923032</v>
      </c>
      <c r="K7" s="7">
        <v>4256.2532179802029</v>
      </c>
    </row>
    <row r="8" spans="1:11" x14ac:dyDescent="0.25">
      <c r="A8" s="5" t="s">
        <v>15</v>
      </c>
      <c r="B8" s="6" t="s">
        <v>16</v>
      </c>
      <c r="C8" s="7">
        <v>3.1889848766791999</v>
      </c>
      <c r="D8" s="7">
        <v>2.47676764306728</v>
      </c>
      <c r="E8" s="7">
        <v>0.68209970077501902</v>
      </c>
      <c r="F8" s="7">
        <v>299.88176276315835</v>
      </c>
      <c r="G8" s="7">
        <v>2835.14919812464</v>
      </c>
      <c r="H8" s="7">
        <v>460.25080119614933</v>
      </c>
      <c r="I8" s="7">
        <v>2615.9170912163368</v>
      </c>
      <c r="J8" s="7">
        <v>2437.0186745560336</v>
      </c>
      <c r="K8" s="7">
        <v>3928.488525599993</v>
      </c>
    </row>
    <row r="9" spans="1:11" x14ac:dyDescent="0.25">
      <c r="A9" s="5" t="s">
        <v>17</v>
      </c>
      <c r="B9" s="6" t="s">
        <v>18</v>
      </c>
      <c r="C9" s="7">
        <v>0.56752120939115303</v>
      </c>
      <c r="D9" s="7">
        <v>1.5990851010626801</v>
      </c>
      <c r="E9" s="7">
        <v>0.13583042350530899</v>
      </c>
      <c r="F9" s="7">
        <v>708.9453341995744</v>
      </c>
      <c r="G9" s="7">
        <v>1063.3115827897329</v>
      </c>
      <c r="H9" s="7">
        <v>679.91573269955904</v>
      </c>
      <c r="I9" s="7">
        <v>2117.3759269522202</v>
      </c>
      <c r="J9" s="7">
        <v>3110.9456322904666</v>
      </c>
      <c r="K9" s="7">
        <v>3426.2310941367396</v>
      </c>
    </row>
    <row r="10" spans="1:11" x14ac:dyDescent="0.25">
      <c r="A10" s="5" t="s">
        <v>19</v>
      </c>
      <c r="B10" s="6" t="s">
        <v>20</v>
      </c>
      <c r="C10" s="7">
        <v>-0.88725300492375403</v>
      </c>
      <c r="D10" s="7">
        <v>-1.1158800502250099</v>
      </c>
      <c r="E10" s="7">
        <v>-0.21068511205200099</v>
      </c>
      <c r="F10" s="7">
        <v>333.18779199877599</v>
      </c>
      <c r="G10" s="7">
        <v>178.14841211785733</v>
      </c>
      <c r="H10" s="7">
        <v>435.67741604029067</v>
      </c>
      <c r="I10" s="7">
        <v>199.21419120578969</v>
      </c>
      <c r="J10" s="7">
        <v>472.02807388618498</v>
      </c>
      <c r="K10" s="7">
        <v>408.0426732615997</v>
      </c>
    </row>
    <row r="11" spans="1:11" x14ac:dyDescent="0.25">
      <c r="A11" s="5" t="s">
        <v>21</v>
      </c>
      <c r="B11" s="6" t="s">
        <v>22</v>
      </c>
      <c r="C11" s="7">
        <v>-2.2715488799302399</v>
      </c>
      <c r="D11" s="7">
        <v>-1.4909516062685799</v>
      </c>
      <c r="E11" s="7">
        <v>-0.25795972227556402</v>
      </c>
      <c r="F11" s="7">
        <v>254.536271672011</v>
      </c>
      <c r="G11" s="7">
        <v>48.979224325978862</v>
      </c>
      <c r="H11" s="7">
        <v>880.83915258519573</v>
      </c>
      <c r="I11" s="7">
        <v>307.92790600947995</v>
      </c>
      <c r="J11" s="7">
        <v>1009.1199333388173</v>
      </c>
      <c r="K11" s="7">
        <v>843.25488342739084</v>
      </c>
    </row>
    <row r="12" spans="1:11" x14ac:dyDescent="0.25">
      <c r="A12" s="5" t="s">
        <v>23</v>
      </c>
      <c r="B12" s="6" t="s">
        <v>24</v>
      </c>
      <c r="C12" s="7">
        <v>-0.15439636792478101</v>
      </c>
      <c r="D12" s="7">
        <v>-1.35407997996121</v>
      </c>
      <c r="E12" s="7">
        <v>-0.603811737101281</v>
      </c>
      <c r="F12" s="7">
        <v>41.724475318113399</v>
      </c>
      <c r="G12" s="7">
        <v>36.922330206755227</v>
      </c>
      <c r="H12" s="7">
        <v>28.528413512086967</v>
      </c>
      <c r="I12" s="7">
        <v>9.4874796425592844</v>
      </c>
      <c r="J12" s="7">
        <v>15.846323462557331</v>
      </c>
      <c r="K12" s="7">
        <v>10.068261584589717</v>
      </c>
    </row>
    <row r="13" spans="1:11" x14ac:dyDescent="0.25">
      <c r="A13" s="5" t="s">
        <v>25</v>
      </c>
      <c r="B13" s="6" t="s">
        <v>26</v>
      </c>
      <c r="C13" s="7">
        <v>-0.69696675393019603</v>
      </c>
      <c r="D13" s="7">
        <v>-1.15367236058738</v>
      </c>
      <c r="E13" s="7">
        <v>-0.91571548624423504</v>
      </c>
      <c r="F13" s="7">
        <v>292.03427364276331</v>
      </c>
      <c r="G13" s="7">
        <v>179.72011154582</v>
      </c>
      <c r="H13" s="7">
        <v>1594.4029693521034</v>
      </c>
      <c r="I13" s="7">
        <v>696.73229486917432</v>
      </c>
      <c r="J13" s="7">
        <v>1503.0903867894601</v>
      </c>
      <c r="K13" s="7">
        <v>791.19105479623261</v>
      </c>
    </row>
    <row r="14" spans="1:11" x14ac:dyDescent="0.25">
      <c r="A14" s="5" t="s">
        <v>27</v>
      </c>
      <c r="B14" s="6" t="s">
        <v>28</v>
      </c>
      <c r="C14" s="7">
        <v>-0.95090725213068295</v>
      </c>
      <c r="D14" s="7">
        <v>-1.5589026341669301</v>
      </c>
      <c r="E14" s="7">
        <v>-0.93292188598525805</v>
      </c>
      <c r="F14" s="7">
        <v>152.694592221482</v>
      </c>
      <c r="G14" s="7">
        <v>77.458011628613463</v>
      </c>
      <c r="H14" s="7">
        <v>343.12319679179365</v>
      </c>
      <c r="I14" s="7">
        <v>113.49807690165382</v>
      </c>
      <c r="J14" s="7">
        <v>429.71101056330502</v>
      </c>
      <c r="K14" s="7">
        <v>221.89003338397563</v>
      </c>
    </row>
    <row r="15" spans="1:11" x14ac:dyDescent="0.25">
      <c r="A15" s="5" t="s">
        <v>29</v>
      </c>
      <c r="B15" s="6" t="s">
        <v>30</v>
      </c>
      <c r="C15" s="7">
        <v>-0.81282105512139402</v>
      </c>
      <c r="D15" s="7">
        <v>-1.3123860830658001</v>
      </c>
      <c r="E15" s="7">
        <v>-1.11213197601349</v>
      </c>
      <c r="F15" s="7">
        <v>106.82752920763043</v>
      </c>
      <c r="G15" s="7">
        <v>60.318155596496133</v>
      </c>
      <c r="H15" s="7">
        <v>156.13217146642768</v>
      </c>
      <c r="I15" s="7">
        <v>60.473502821423928</v>
      </c>
      <c r="J15" s="7">
        <v>188.88603348452565</v>
      </c>
      <c r="K15" s="7">
        <v>86.947200623934123</v>
      </c>
    </row>
    <row r="16" spans="1:11" x14ac:dyDescent="0.25">
      <c r="A16" s="5" t="s">
        <v>31</v>
      </c>
      <c r="B16" s="6" t="s">
        <v>32</v>
      </c>
      <c r="C16" s="7">
        <v>-0.88587163954243797</v>
      </c>
      <c r="D16" s="7">
        <v>-1.68156424981728</v>
      </c>
      <c r="E16" s="7">
        <v>-1.2482624502325601</v>
      </c>
      <c r="F16" s="7">
        <v>2761.6384041889964</v>
      </c>
      <c r="G16" s="7">
        <v>1478.7371227165368</v>
      </c>
      <c r="H16" s="7">
        <v>3456.6879013570201</v>
      </c>
      <c r="I16" s="7">
        <v>1060.0682240669428</v>
      </c>
      <c r="J16" s="7">
        <v>1360.954696293313</v>
      </c>
      <c r="K16" s="7">
        <v>556.77617073643535</v>
      </c>
    </row>
    <row r="17" spans="1:11" x14ac:dyDescent="0.25">
      <c r="A17" s="5" t="s">
        <v>33</v>
      </c>
      <c r="B17" s="6" t="s">
        <v>34</v>
      </c>
      <c r="C17" s="7">
        <v>-1.0413144426574401</v>
      </c>
      <c r="D17" s="7">
        <v>-1.4006806506621901</v>
      </c>
      <c r="E17" s="7">
        <v>-1.6088292957110399</v>
      </c>
      <c r="F17" s="7">
        <v>138.441942081192</v>
      </c>
      <c r="G17" s="7">
        <v>65.395964543591404</v>
      </c>
      <c r="H17" s="7">
        <v>321.37393331738235</v>
      </c>
      <c r="I17" s="7">
        <v>118.94313990156002</v>
      </c>
      <c r="J17" s="7">
        <v>235.918552646206</v>
      </c>
      <c r="K17" s="7">
        <v>74.471924975700929</v>
      </c>
    </row>
    <row r="18" spans="1:11" x14ac:dyDescent="0.25">
      <c r="A18" s="5" t="s">
        <v>35</v>
      </c>
      <c r="B18" s="6" t="s">
        <v>36</v>
      </c>
      <c r="C18" s="7">
        <v>-1.26050218561755</v>
      </c>
      <c r="D18" s="7">
        <v>-1.2411168744272301</v>
      </c>
      <c r="E18" s="7">
        <v>-1.8706285961609601</v>
      </c>
      <c r="F18" s="7">
        <v>700.87275401381123</v>
      </c>
      <c r="G18" s="7">
        <v>287.14738906270736</v>
      </c>
      <c r="H18" s="7">
        <v>870.38492134914634</v>
      </c>
      <c r="I18" s="7">
        <v>363.3254856178533</v>
      </c>
      <c r="J18" s="7">
        <v>1231.9686224146933</v>
      </c>
      <c r="K18" s="7">
        <v>327.695492673871</v>
      </c>
    </row>
    <row r="19" spans="1:11" x14ac:dyDescent="0.25">
      <c r="A19" s="8" t="s">
        <v>37</v>
      </c>
      <c r="B19" s="9" t="s">
        <v>38</v>
      </c>
      <c r="C19" s="10">
        <v>-1.941558312328</v>
      </c>
      <c r="D19" s="10">
        <v>-1.9903153715477799</v>
      </c>
      <c r="E19" s="10">
        <v>-2.1686784099843202</v>
      </c>
      <c r="F19" s="10">
        <v>3801.1907545518898</v>
      </c>
      <c r="G19" s="10">
        <v>961.27422298678596</v>
      </c>
      <c r="H19" s="10">
        <v>2805.2199075569965</v>
      </c>
      <c r="I19" s="10">
        <v>666.7377051919334</v>
      </c>
      <c r="J19" s="10">
        <v>1521.4564044036567</v>
      </c>
      <c r="K19" s="10">
        <v>331.11029757897199</v>
      </c>
    </row>
    <row r="20" spans="1:11" x14ac:dyDescent="0.25">
      <c r="A20" s="11" t="s">
        <v>39</v>
      </c>
      <c r="B20" s="12" t="s">
        <v>40</v>
      </c>
      <c r="C20" s="13">
        <v>4.0049067580835297E-2</v>
      </c>
      <c r="D20" s="13">
        <v>4.7055709035758699</v>
      </c>
      <c r="E20" s="13">
        <v>-0.56951576141355997</v>
      </c>
      <c r="F20" s="13">
        <v>68.497379055295553</v>
      </c>
      <c r="G20" s="13">
        <v>73.275381293089964</v>
      </c>
      <c r="H20" s="13">
        <v>2.4424127175664001</v>
      </c>
      <c r="I20" s="13">
        <v>98.566361774317798</v>
      </c>
      <c r="J20" s="13">
        <v>178.11874395737166</v>
      </c>
      <c r="K20" s="13">
        <v>120.18520834273124</v>
      </c>
    </row>
    <row r="21" spans="1:11" x14ac:dyDescent="0.25">
      <c r="A21" s="5" t="s">
        <v>41</v>
      </c>
      <c r="B21" s="6" t="s">
        <v>42</v>
      </c>
      <c r="C21" s="7">
        <v>0.57622809650431905</v>
      </c>
      <c r="D21" s="7">
        <v>1.75250513872966</v>
      </c>
      <c r="E21" s="7">
        <v>0.773077233273334</v>
      </c>
      <c r="F21" s="7">
        <v>7.2848523731540311</v>
      </c>
      <c r="G21" s="7">
        <v>11.737203565608089</v>
      </c>
      <c r="H21" s="7">
        <v>2.5325681338001904</v>
      </c>
      <c r="I21" s="7">
        <v>11.917611935397501</v>
      </c>
      <c r="J21" s="7">
        <v>24.849677942146201</v>
      </c>
      <c r="K21" s="7">
        <v>43.783248502320873</v>
      </c>
    </row>
    <row r="22" spans="1:11" x14ac:dyDescent="0.25">
      <c r="A22" s="5" t="s">
        <v>43</v>
      </c>
      <c r="B22" s="6" t="s">
        <v>44</v>
      </c>
      <c r="C22" s="7">
        <v>1.47588892817374</v>
      </c>
      <c r="D22" s="7">
        <v>1.49906264537165</v>
      </c>
      <c r="E22" s="7">
        <v>0.33031910002709602</v>
      </c>
      <c r="F22" s="7">
        <v>313.38917720220132</v>
      </c>
      <c r="G22" s="7">
        <v>887.5774751521393</v>
      </c>
      <c r="H22" s="7">
        <v>180.58969456754903</v>
      </c>
      <c r="I22" s="7">
        <v>516.93352342301739</v>
      </c>
      <c r="J22" s="7">
        <v>402.98510579424465</v>
      </c>
      <c r="K22" s="7">
        <v>507.08505999849268</v>
      </c>
    </row>
    <row r="23" spans="1:11" x14ac:dyDescent="0.25">
      <c r="A23" s="5" t="s">
        <v>45</v>
      </c>
      <c r="B23" s="6" t="s">
        <v>46</v>
      </c>
      <c r="C23" s="7">
        <v>0.53157987208622703</v>
      </c>
      <c r="D23" s="7">
        <v>1.2037069790281301</v>
      </c>
      <c r="E23" s="7">
        <v>5.43299790828181E-2</v>
      </c>
      <c r="F23" s="7">
        <v>56.195192319730431</v>
      </c>
      <c r="G23" s="7">
        <v>83.839189982022035</v>
      </c>
      <c r="H23" s="7">
        <v>89.466376363092408</v>
      </c>
      <c r="I23" s="7">
        <v>212.01400057181468</v>
      </c>
      <c r="J23" s="7">
        <v>261.37174383621397</v>
      </c>
      <c r="K23" s="7">
        <v>270.45376368585767</v>
      </c>
    </row>
    <row r="24" spans="1:11" x14ac:dyDescent="0.25">
      <c r="A24" s="5" t="s">
        <v>47</v>
      </c>
      <c r="B24" s="6" t="s">
        <v>48</v>
      </c>
      <c r="C24" s="7">
        <v>0.67455959389168196</v>
      </c>
      <c r="D24" s="7">
        <v>1.1569887016857801</v>
      </c>
      <c r="E24" s="7">
        <v>0.302380892729116</v>
      </c>
      <c r="F24" s="7">
        <v>26.918722154163166</v>
      </c>
      <c r="G24" s="7">
        <v>44.980267058730966</v>
      </c>
      <c r="H24" s="7">
        <v>17.224620585819267</v>
      </c>
      <c r="I24" s="7">
        <v>40.825646544153265</v>
      </c>
      <c r="J24" s="7">
        <v>78.503683779931848</v>
      </c>
      <c r="K24" s="7">
        <v>97.637058131589868</v>
      </c>
    </row>
    <row r="25" spans="1:11" x14ac:dyDescent="0.25">
      <c r="A25" s="5" t="s">
        <v>49</v>
      </c>
      <c r="B25" s="6" t="s">
        <v>50</v>
      </c>
      <c r="C25" s="7">
        <v>1.3543554403221301</v>
      </c>
      <c r="D25" s="7">
        <v>1.06365016921445</v>
      </c>
      <c r="E25" s="7">
        <v>0.59967248915174698</v>
      </c>
      <c r="F25" s="7">
        <v>102.41362636866695</v>
      </c>
      <c r="G25" s="7">
        <v>265.81372822585064</v>
      </c>
      <c r="H25" s="7">
        <v>127.51224808952502</v>
      </c>
      <c r="I25" s="7">
        <v>271.753449085402</v>
      </c>
      <c r="J25" s="7">
        <v>132.17117276439032</v>
      </c>
      <c r="K25" s="7">
        <v>200.52015275886967</v>
      </c>
    </row>
    <row r="26" spans="1:11" x14ac:dyDescent="0.25">
      <c r="A26" s="5" t="s">
        <v>51</v>
      </c>
      <c r="B26" s="6" t="s">
        <v>52</v>
      </c>
      <c r="C26" s="7">
        <v>0.31195964155878603</v>
      </c>
      <c r="D26" s="7">
        <v>1.04718061757692</v>
      </c>
      <c r="E26" s="7">
        <v>0.159429878923281</v>
      </c>
      <c r="F26" s="7">
        <v>136.99273558718099</v>
      </c>
      <c r="G26" s="7">
        <v>172.51473883662698</v>
      </c>
      <c r="H26" s="7">
        <v>241.14782189852966</v>
      </c>
      <c r="I26" s="7">
        <v>505.74689275494899</v>
      </c>
      <c r="J26" s="7">
        <v>704.75173866481703</v>
      </c>
      <c r="K26" s="7">
        <v>786.37313115404925</v>
      </c>
    </row>
    <row r="27" spans="1:11" x14ac:dyDescent="0.25">
      <c r="A27" s="5" t="s">
        <v>53</v>
      </c>
      <c r="B27" s="6" t="s">
        <v>54</v>
      </c>
      <c r="C27" s="7">
        <v>0.98227693452096898</v>
      </c>
      <c r="D27" s="7">
        <v>1.00085182331843</v>
      </c>
      <c r="E27" s="7">
        <v>1.4678598862180701</v>
      </c>
      <c r="F27" s="7">
        <v>583.74859501502999</v>
      </c>
      <c r="G27" s="7">
        <v>1175.9615477914633</v>
      </c>
      <c r="H27" s="7">
        <v>424.92248512583865</v>
      </c>
      <c r="I27" s="7">
        <v>855.52141799928665</v>
      </c>
      <c r="J27" s="7">
        <v>148.65677562170535</v>
      </c>
      <c r="K27" s="7">
        <v>416.83957298474434</v>
      </c>
    </row>
    <row r="28" spans="1:11" x14ac:dyDescent="0.25">
      <c r="A28" s="5" t="s">
        <v>55</v>
      </c>
      <c r="B28" s="6" t="s">
        <v>56</v>
      </c>
      <c r="C28" s="7">
        <v>-0.45637870816915399</v>
      </c>
      <c r="D28" s="7">
        <v>-1.0683245335731</v>
      </c>
      <c r="E28" s="7">
        <v>-1.0669200286882901</v>
      </c>
      <c r="F28" s="7">
        <v>42.041201697951202</v>
      </c>
      <c r="G28" s="7">
        <v>30.302377446811267</v>
      </c>
      <c r="H28" s="7">
        <v>55.983021966646135</v>
      </c>
      <c r="I28" s="7">
        <v>25.623698784539268</v>
      </c>
      <c r="J28" s="7">
        <v>91.939426354707294</v>
      </c>
      <c r="K28" s="7">
        <v>42.482013712845465</v>
      </c>
    </row>
    <row r="29" spans="1:11" x14ac:dyDescent="0.25">
      <c r="A29" s="5" t="s">
        <v>57</v>
      </c>
      <c r="B29" s="6" t="s">
        <v>58</v>
      </c>
      <c r="C29" s="7">
        <v>-0.236722200233527</v>
      </c>
      <c r="D29" s="7">
        <v>-1.08927134223199</v>
      </c>
      <c r="E29" s="7">
        <v>-4.1304594544144702E-2</v>
      </c>
      <c r="F29" s="7">
        <v>529.32130312814832</v>
      </c>
      <c r="G29" s="7">
        <v>447.31684376871107</v>
      </c>
      <c r="H29" s="7">
        <v>670.85033093642494</v>
      </c>
      <c r="I29" s="7">
        <v>311.32349993793201</v>
      </c>
      <c r="J29" s="7">
        <v>803.46918574684003</v>
      </c>
      <c r="K29" s="7">
        <v>781.87064374108434</v>
      </c>
    </row>
    <row r="30" spans="1:11" x14ac:dyDescent="0.25">
      <c r="A30" s="5" t="s">
        <v>59</v>
      </c>
      <c r="B30" s="6" t="s">
        <v>60</v>
      </c>
      <c r="C30" s="7">
        <v>-0.28905032846693401</v>
      </c>
      <c r="D30" s="7">
        <v>-1.17869815801718</v>
      </c>
      <c r="E30" s="7">
        <v>-0.45180266795484397</v>
      </c>
      <c r="F30" s="7">
        <v>262.94834990733602</v>
      </c>
      <c r="G30" s="7">
        <v>213.51672627553603</v>
      </c>
      <c r="H30" s="7">
        <v>298.35459632070962</v>
      </c>
      <c r="I30" s="7">
        <v>128.96951562299967</v>
      </c>
      <c r="J30" s="7">
        <v>532.81222614114404</v>
      </c>
      <c r="K30" s="7">
        <v>387.92837072476232</v>
      </c>
    </row>
    <row r="31" spans="1:11" x14ac:dyDescent="0.25">
      <c r="A31" s="5" t="s">
        <v>61</v>
      </c>
      <c r="B31" s="6" t="s">
        <v>62</v>
      </c>
      <c r="C31" s="7">
        <v>-1.4217331041872701</v>
      </c>
      <c r="D31" s="7">
        <v>-1.33895273116359</v>
      </c>
      <c r="E31" s="7">
        <v>-0.86558797904789397</v>
      </c>
      <c r="F31" s="7">
        <v>1029.5815591893793</v>
      </c>
      <c r="G31" s="7">
        <v>375.47768438608432</v>
      </c>
      <c r="H31" s="7">
        <v>1189.5503534106331</v>
      </c>
      <c r="I31" s="7">
        <v>461.21617244027539</v>
      </c>
      <c r="J31" s="7">
        <v>584.07031582843501</v>
      </c>
      <c r="K31" s="7">
        <v>318.26425876167366</v>
      </c>
    </row>
    <row r="32" spans="1:11" x14ac:dyDescent="0.25">
      <c r="A32" s="8" t="s">
        <v>63</v>
      </c>
      <c r="B32" s="9" t="s">
        <v>64</v>
      </c>
      <c r="C32" s="10">
        <v>-3.2324910302759</v>
      </c>
      <c r="D32" s="10">
        <v>-2.5723649429692399</v>
      </c>
      <c r="E32" s="10">
        <v>-1.92932519673057</v>
      </c>
      <c r="F32" s="10">
        <v>164.8874977353754</v>
      </c>
      <c r="G32" s="10">
        <v>14.486316379538033</v>
      </c>
      <c r="H32" s="10">
        <v>294.17398418702868</v>
      </c>
      <c r="I32" s="10">
        <v>30.72229072268517</v>
      </c>
      <c r="J32" s="10">
        <v>3831.2137082132504</v>
      </c>
      <c r="K32" s="10">
        <v>978.51612378455138</v>
      </c>
    </row>
    <row r="33" spans="1:11" x14ac:dyDescent="0.25">
      <c r="A33" s="5" t="s">
        <v>65</v>
      </c>
      <c r="B33" s="6" t="s">
        <v>66</v>
      </c>
      <c r="C33" s="7">
        <v>2.3678048539060899</v>
      </c>
      <c r="D33" s="7">
        <v>3.92629602714248</v>
      </c>
      <c r="E33" s="7">
        <v>4.6044852438477797</v>
      </c>
      <c r="F33" s="7">
        <v>8.2016334992935835</v>
      </c>
      <c r="G33" s="7">
        <v>51.428853267104465</v>
      </c>
      <c r="H33" s="7">
        <v>0.61989788457351003</v>
      </c>
      <c r="I33" s="7">
        <v>26.683719600522299</v>
      </c>
      <c r="J33" s="7">
        <v>3.0733144684895031</v>
      </c>
      <c r="K33" s="7">
        <v>99.958510265028011</v>
      </c>
    </row>
    <row r="34" spans="1:11" x14ac:dyDescent="0.25">
      <c r="A34" s="5" t="s">
        <v>67</v>
      </c>
      <c r="B34" s="6" t="s">
        <v>68</v>
      </c>
      <c r="C34" s="7">
        <v>1.3308066934384899</v>
      </c>
      <c r="D34" s="7">
        <v>2.4468402259965898</v>
      </c>
      <c r="E34" s="7">
        <v>3.6837732131203902</v>
      </c>
      <c r="F34" s="7">
        <v>8.9886801756040082</v>
      </c>
      <c r="G34" s="7">
        <v>28.573715731862965</v>
      </c>
      <c r="H34" s="7">
        <v>2.63631221607509</v>
      </c>
      <c r="I34" s="7">
        <v>20.012785263486801</v>
      </c>
      <c r="J34" s="7">
        <v>1.8538057794378224</v>
      </c>
      <c r="K34" s="7">
        <v>38.975855108152068</v>
      </c>
    </row>
    <row r="35" spans="1:11" x14ac:dyDescent="0.25">
      <c r="A35" s="5" t="s">
        <v>69</v>
      </c>
      <c r="B35" s="6" t="s">
        <v>70</v>
      </c>
      <c r="C35" s="7">
        <v>1.6492944384222501</v>
      </c>
      <c r="D35" s="7">
        <v>1.6446112173315699</v>
      </c>
      <c r="E35" s="7">
        <v>2.3392542327630998</v>
      </c>
      <c r="F35" s="7">
        <v>5.4959314196734868</v>
      </c>
      <c r="G35" s="7">
        <v>24.379037564016532</v>
      </c>
      <c r="H35" s="7">
        <v>2.8577320561017299</v>
      </c>
      <c r="I35" s="7">
        <v>11.898791143760967</v>
      </c>
      <c r="J35" s="7">
        <v>1.0574240940467234</v>
      </c>
      <c r="K35" s="7">
        <v>10.331931658418133</v>
      </c>
    </row>
    <row r="36" spans="1:11" x14ac:dyDescent="0.25">
      <c r="A36" s="5" t="s">
        <v>71</v>
      </c>
      <c r="B36" s="6" t="s">
        <v>72</v>
      </c>
      <c r="C36" s="7">
        <v>2.0373141072943999</v>
      </c>
      <c r="D36" s="7">
        <v>1.7838226171162701</v>
      </c>
      <c r="E36" s="7">
        <v>1.96076800219636</v>
      </c>
      <c r="F36" s="7">
        <v>3.2864004487519636</v>
      </c>
      <c r="G36" s="7">
        <v>20.237394435600635</v>
      </c>
      <c r="H36" s="7">
        <v>2.4234063384377298</v>
      </c>
      <c r="I36" s="7">
        <v>14.8178031785637</v>
      </c>
      <c r="J36" s="7">
        <v>2.3787854615590831</v>
      </c>
      <c r="K36" s="7">
        <v>14.608525152723571</v>
      </c>
    </row>
    <row r="37" spans="1:11" x14ac:dyDescent="0.25">
      <c r="A37" s="5" t="s">
        <v>73</v>
      </c>
      <c r="B37" s="6" t="s">
        <v>74</v>
      </c>
      <c r="C37" s="7">
        <v>1.638788015841</v>
      </c>
      <c r="D37" s="7">
        <v>1.80769858746673</v>
      </c>
      <c r="E37" s="7">
        <v>1.62271704634037</v>
      </c>
      <c r="F37" s="7">
        <v>13.028473466630702</v>
      </c>
      <c r="G37" s="7">
        <v>47.543781948257269</v>
      </c>
      <c r="H37" s="7">
        <v>9.3286225818209711</v>
      </c>
      <c r="I37" s="7">
        <v>35.523437097450596</v>
      </c>
      <c r="J37" s="7">
        <v>9.7600477229742406</v>
      </c>
      <c r="K37" s="7">
        <v>33.357847263931468</v>
      </c>
    </row>
    <row r="38" spans="1:11" x14ac:dyDescent="0.25">
      <c r="A38" s="5" t="s">
        <v>75</v>
      </c>
      <c r="B38" s="6" t="s">
        <v>76</v>
      </c>
      <c r="C38" s="7">
        <v>1.6580352183240601</v>
      </c>
      <c r="D38" s="7">
        <v>3.3932107928041599</v>
      </c>
      <c r="E38" s="7">
        <v>1.46683140282785</v>
      </c>
      <c r="F38" s="7">
        <v>7.759777712971057</v>
      </c>
      <c r="G38" s="7">
        <v>29.876682469486934</v>
      </c>
      <c r="H38" s="7">
        <v>0.30200256266481668</v>
      </c>
      <c r="I38" s="7">
        <v>14.176068737121033</v>
      </c>
      <c r="J38" s="7">
        <v>4.0920414034872037</v>
      </c>
      <c r="K38" s="7">
        <v>14.124390536859901</v>
      </c>
    </row>
    <row r="39" spans="1:11" x14ac:dyDescent="0.25">
      <c r="A39" s="5" t="s">
        <v>77</v>
      </c>
      <c r="B39" s="6" t="s">
        <v>78</v>
      </c>
      <c r="C39" s="7">
        <v>-1.6665317874380901</v>
      </c>
      <c r="D39" s="7">
        <v>-1.4899687885614401</v>
      </c>
      <c r="E39" s="7">
        <v>1.3194724692186499</v>
      </c>
      <c r="F39" s="7">
        <v>4.1728326239206233</v>
      </c>
      <c r="G39" s="7">
        <v>0.23828366139865534</v>
      </c>
      <c r="H39" s="7">
        <v>1245.9537760382675</v>
      </c>
      <c r="I39" s="7">
        <v>435.06768470051264</v>
      </c>
      <c r="J39" s="7">
        <v>208.19936079450599</v>
      </c>
      <c r="K39" s="7">
        <v>548.90870296262699</v>
      </c>
    </row>
    <row r="40" spans="1:11" x14ac:dyDescent="0.25">
      <c r="A40" s="5" t="s">
        <v>79</v>
      </c>
      <c r="B40" s="6" t="s">
        <v>80</v>
      </c>
      <c r="C40" s="7">
        <v>2.9070055068221898</v>
      </c>
      <c r="D40" s="7">
        <v>3.11624493050582</v>
      </c>
      <c r="E40" s="7">
        <v>1.30658318555033</v>
      </c>
      <c r="F40" s="7">
        <v>0.50164162969859005</v>
      </c>
      <c r="G40" s="7">
        <v>11.383622927053542</v>
      </c>
      <c r="H40" s="7">
        <v>0.71161628960230094</v>
      </c>
      <c r="I40" s="7">
        <v>14.6205143168918</v>
      </c>
      <c r="J40" s="7">
        <v>6.4458496577752911</v>
      </c>
      <c r="K40" s="7">
        <v>17.759964552080636</v>
      </c>
    </row>
    <row r="41" spans="1:11" x14ac:dyDescent="0.25">
      <c r="A41" s="5" t="s">
        <v>81</v>
      </c>
      <c r="B41" s="6" t="s">
        <v>82</v>
      </c>
      <c r="C41" s="7">
        <v>0.449859900024415</v>
      </c>
      <c r="D41" s="7">
        <v>1.3196611158245899</v>
      </c>
      <c r="E41" s="7">
        <v>0.78392393585207198</v>
      </c>
      <c r="F41" s="7">
        <v>1.6879866899434368</v>
      </c>
      <c r="G41" s="7">
        <v>3.0195690166665936</v>
      </c>
      <c r="H41" s="7">
        <v>1891.9516887859165</v>
      </c>
      <c r="I41" s="7">
        <v>4887.6605046048635</v>
      </c>
      <c r="J41" s="7">
        <v>1290.2873122759795</v>
      </c>
      <c r="K41" s="7">
        <v>2508.9377915926234</v>
      </c>
    </row>
    <row r="42" spans="1:11" x14ac:dyDescent="0.25">
      <c r="A42" s="5" t="s">
        <v>83</v>
      </c>
      <c r="B42" s="6" t="s">
        <v>84</v>
      </c>
      <c r="C42" s="7">
        <v>2.1237421351532699</v>
      </c>
      <c r="D42" s="7">
        <v>1.68240922158525</v>
      </c>
      <c r="E42" s="7">
        <v>0.73991478086798701</v>
      </c>
      <c r="F42" s="7">
        <v>37.388481432680628</v>
      </c>
      <c r="G42" s="7">
        <v>181.31044493066167</v>
      </c>
      <c r="H42" s="7">
        <v>37.963574953820832</v>
      </c>
      <c r="I42" s="7">
        <v>125.89038850818899</v>
      </c>
      <c r="J42" s="7">
        <v>288.76322389796729</v>
      </c>
      <c r="K42" s="7">
        <v>484.53464773969034</v>
      </c>
    </row>
    <row r="43" spans="1:11" x14ac:dyDescent="0.25">
      <c r="A43" s="5" t="s">
        <v>85</v>
      </c>
      <c r="B43" s="6" t="s">
        <v>86</v>
      </c>
      <c r="C43" s="7">
        <v>0.78258836909933405</v>
      </c>
      <c r="D43" s="7">
        <v>1.2645363589153999</v>
      </c>
      <c r="E43" s="7">
        <v>0.63713578321902298</v>
      </c>
      <c r="F43" s="7">
        <v>239.70665226788466</v>
      </c>
      <c r="G43" s="7">
        <v>427.75763453570931</v>
      </c>
      <c r="H43" s="7">
        <v>684.04720406632771</v>
      </c>
      <c r="I43" s="7">
        <v>1678.4519367932401</v>
      </c>
      <c r="J43" s="7">
        <v>1846.869398997623</v>
      </c>
      <c r="K43" s="7">
        <v>2921.3786974982363</v>
      </c>
    </row>
    <row r="44" spans="1:11" ht="15.75" x14ac:dyDescent="0.25">
      <c r="A44" s="5" t="s">
        <v>87</v>
      </c>
      <c r="B44" s="6" t="s">
        <v>88</v>
      </c>
      <c r="C44" s="7">
        <v>-1.6070306464539199</v>
      </c>
      <c r="D44" s="7">
        <v>-1.06067555658845</v>
      </c>
      <c r="E44" s="7">
        <v>0.53537331988780201</v>
      </c>
      <c r="F44" s="7">
        <v>78.346628772422136</v>
      </c>
      <c r="G44" s="7">
        <v>23.319418566310635</v>
      </c>
      <c r="H44" s="28">
        <v>12780.489611772035</v>
      </c>
      <c r="I44" s="28">
        <v>6080.9094528358064</v>
      </c>
      <c r="J44" s="7">
        <v>3574.4258791881825</v>
      </c>
      <c r="K44" s="7">
        <v>5261.5041334009329</v>
      </c>
    </row>
    <row r="45" spans="1:11" x14ac:dyDescent="0.25">
      <c r="A45" s="5" t="s">
        <v>89</v>
      </c>
      <c r="B45" s="6" t="s">
        <v>90</v>
      </c>
      <c r="C45" s="7">
        <v>-1.78085035404562</v>
      </c>
      <c r="D45" s="7">
        <v>-1.0056423075112999</v>
      </c>
      <c r="E45" s="7">
        <v>0.17927276681153301</v>
      </c>
      <c r="F45" s="7">
        <v>79.41717001572114</v>
      </c>
      <c r="G45" s="7">
        <v>21.437463427964371</v>
      </c>
      <c r="H45" s="7">
        <v>301.91744769868933</v>
      </c>
      <c r="I45" s="7">
        <v>148.91960793619367</v>
      </c>
      <c r="J45" s="7">
        <v>106.67602981739996</v>
      </c>
      <c r="K45" s="7">
        <v>121.8465448842292</v>
      </c>
    </row>
    <row r="46" spans="1:11" x14ac:dyDescent="0.25">
      <c r="A46" s="5" t="s">
        <v>91</v>
      </c>
      <c r="B46" s="6" t="s">
        <v>92</v>
      </c>
      <c r="C46" s="7">
        <v>-0.67439475304262997</v>
      </c>
      <c r="D46" s="7">
        <v>-1.5219314028387401</v>
      </c>
      <c r="E46" s="7">
        <v>0.145389994770557</v>
      </c>
      <c r="F46" s="7">
        <v>84.316709762984701</v>
      </c>
      <c r="G46" s="7">
        <v>51.794335239592705</v>
      </c>
      <c r="H46" s="7">
        <v>115.3565174398404</v>
      </c>
      <c r="I46" s="7">
        <v>38.137566250021834</v>
      </c>
      <c r="J46" s="7">
        <v>128.201974794271</v>
      </c>
      <c r="K46" s="7">
        <v>142.83631825146867</v>
      </c>
    </row>
    <row r="47" spans="1:11" x14ac:dyDescent="0.25">
      <c r="A47" s="5" t="s">
        <v>93</v>
      </c>
      <c r="B47" s="6" t="s">
        <v>94</v>
      </c>
      <c r="C47" s="7">
        <v>0.26612188499450701</v>
      </c>
      <c r="D47" s="7">
        <v>1.2103055971308501</v>
      </c>
      <c r="E47" s="7">
        <v>0.111033832589923</v>
      </c>
      <c r="F47" s="7">
        <v>282.31847903954736</v>
      </c>
      <c r="G47" s="7">
        <v>342.89177134097935</v>
      </c>
      <c r="H47" s="7">
        <v>373.32825230953603</v>
      </c>
      <c r="I47" s="7">
        <v>876.87827620296628</v>
      </c>
      <c r="J47" s="7">
        <v>1294.3594938040021</v>
      </c>
      <c r="K47" s="7">
        <v>1400.4658162941867</v>
      </c>
    </row>
    <row r="48" spans="1:11" x14ac:dyDescent="0.25">
      <c r="A48" s="5" t="s">
        <v>95</v>
      </c>
      <c r="B48" s="6" t="s">
        <v>96</v>
      </c>
      <c r="C48" s="7">
        <v>-0.45878746365078499</v>
      </c>
      <c r="D48" s="7">
        <v>-1.2899771381760801</v>
      </c>
      <c r="E48" s="7">
        <v>-0.14266717021192199</v>
      </c>
      <c r="F48" s="7">
        <v>27.218999824229002</v>
      </c>
      <c r="G48" s="7">
        <v>19.649041758607002</v>
      </c>
      <c r="H48" s="7">
        <v>19.21974554395053</v>
      </c>
      <c r="I48" s="7">
        <v>7.0873576950274666</v>
      </c>
      <c r="J48" s="7">
        <v>12.541608823747845</v>
      </c>
      <c r="K48" s="7">
        <v>11.425127011286834</v>
      </c>
    </row>
    <row r="49" spans="1:11" x14ac:dyDescent="0.25">
      <c r="A49" s="5" t="s">
        <v>97</v>
      </c>
      <c r="B49" s="6" t="s">
        <v>98</v>
      </c>
      <c r="C49" s="7">
        <v>-0.238438401695696</v>
      </c>
      <c r="D49" s="7">
        <v>-1.70833737552194</v>
      </c>
      <c r="E49" s="7">
        <v>-0.33283862477097298</v>
      </c>
      <c r="F49" s="7">
        <v>12.103395145897382</v>
      </c>
      <c r="G49" s="7">
        <v>9.9496264581892877</v>
      </c>
      <c r="H49" s="7">
        <v>30.681998927777499</v>
      </c>
      <c r="I49" s="7">
        <v>7.9567186548630566</v>
      </c>
      <c r="J49" s="7">
        <v>26.575513707723463</v>
      </c>
      <c r="K49" s="7">
        <v>20.023151921949566</v>
      </c>
    </row>
    <row r="50" spans="1:11" x14ac:dyDescent="0.25">
      <c r="A50" s="5" t="s">
        <v>99</v>
      </c>
      <c r="B50" s="6" t="s">
        <v>100</v>
      </c>
      <c r="C50" s="7">
        <v>-2.5649162378031001</v>
      </c>
      <c r="D50" s="7">
        <v>-1.0938320829007</v>
      </c>
      <c r="E50" s="7">
        <v>-0.769435552393263</v>
      </c>
      <c r="F50" s="7">
        <v>110.03491963423836</v>
      </c>
      <c r="G50" s="7">
        <v>16.383168820933403</v>
      </c>
      <c r="H50" s="7">
        <v>175.379594958957</v>
      </c>
      <c r="I50" s="7">
        <v>78.461808402226623</v>
      </c>
      <c r="J50" s="7">
        <v>264.44096544718201</v>
      </c>
      <c r="K50" s="7">
        <v>153.39720468838567</v>
      </c>
    </row>
    <row r="51" spans="1:11" ht="15.75" x14ac:dyDescent="0.25">
      <c r="A51" s="5" t="s">
        <v>101</v>
      </c>
      <c r="B51" s="6" t="s">
        <v>102</v>
      </c>
      <c r="C51" s="7">
        <v>-0.25310726148138302</v>
      </c>
      <c r="D51" s="7">
        <v>-1.1487753976790001</v>
      </c>
      <c r="E51" s="7">
        <v>-0.851722005971291</v>
      </c>
      <c r="F51" s="7">
        <v>7.1099859434811563</v>
      </c>
      <c r="G51" s="7">
        <v>5.3098036048391837</v>
      </c>
      <c r="H51" s="28">
        <v>16811.5740986247</v>
      </c>
      <c r="I51" s="28">
        <v>7524.6693611546734</v>
      </c>
      <c r="J51" s="7">
        <v>4364.6701247573337</v>
      </c>
      <c r="K51" s="7">
        <v>2193.9190447799833</v>
      </c>
    </row>
    <row r="52" spans="1:11" x14ac:dyDescent="0.25">
      <c r="A52" s="5" t="s">
        <v>103</v>
      </c>
      <c r="B52" s="6" t="s">
        <v>104</v>
      </c>
      <c r="C52" s="7">
        <v>-1.1768934202360699</v>
      </c>
      <c r="D52" s="7">
        <v>-1.16068838022573</v>
      </c>
      <c r="E52" s="7">
        <v>-1.02287275082471</v>
      </c>
      <c r="F52" s="7">
        <v>125.15177067516198</v>
      </c>
      <c r="G52" s="7">
        <v>54.200504845465268</v>
      </c>
      <c r="H52" s="7">
        <v>144.93508944265633</v>
      </c>
      <c r="I52" s="7">
        <v>61.744197092165699</v>
      </c>
      <c r="J52" s="7">
        <v>210.49025332937603</v>
      </c>
      <c r="K52" s="7">
        <v>102.48708018989173</v>
      </c>
    </row>
    <row r="53" spans="1:11" ht="15.75" thickBot="1" x14ac:dyDescent="0.3">
      <c r="A53" s="14" t="s">
        <v>105</v>
      </c>
      <c r="B53" s="15" t="s">
        <v>106</v>
      </c>
      <c r="C53" s="16">
        <v>-1.1516199672913401</v>
      </c>
      <c r="D53" s="16">
        <v>-1.7213697152046401</v>
      </c>
      <c r="E53" s="16">
        <v>-1.3135537695669299</v>
      </c>
      <c r="F53" s="16">
        <v>96.511661317651303</v>
      </c>
      <c r="G53" s="16">
        <v>41.475922459283062</v>
      </c>
      <c r="H53" s="16">
        <v>3933.5648831406766</v>
      </c>
      <c r="I53" s="16">
        <v>1180.2286372409365</v>
      </c>
      <c r="J53" s="16">
        <v>2343.0267444015603</v>
      </c>
      <c r="K53" s="16">
        <v>919.75830211144103</v>
      </c>
    </row>
  </sheetData>
  <mergeCells count="8">
    <mergeCell ref="H3:I3"/>
    <mergeCell ref="J3:K3"/>
    <mergeCell ref="A3:A4"/>
    <mergeCell ref="B3:B4"/>
    <mergeCell ref="C3:C4"/>
    <mergeCell ref="D3:D4"/>
    <mergeCell ref="E3:E4"/>
    <mergeCell ref="F3:G3"/>
  </mergeCells>
  <conditionalFormatting sqref="C5:E53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119"/>
  <sheetViews>
    <sheetView workbookViewId="0">
      <selection activeCell="A2" sqref="A2"/>
    </sheetView>
  </sheetViews>
  <sheetFormatPr defaultColWidth="12.42578125" defaultRowHeight="15" x14ac:dyDescent="0.25"/>
  <cols>
    <col min="2" max="2" width="91.85546875" customWidth="1"/>
  </cols>
  <sheetData>
    <row r="2" spans="1:11" ht="15.75" thickBot="1" x14ac:dyDescent="0.3">
      <c r="A2" s="3" t="s">
        <v>859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ht="15.75" thickBot="1" x14ac:dyDescent="0.3">
      <c r="A3" s="34" t="s">
        <v>0</v>
      </c>
      <c r="B3" s="34" t="s">
        <v>857</v>
      </c>
      <c r="C3" s="34" t="s">
        <v>1</v>
      </c>
      <c r="D3" s="34" t="s">
        <v>2</v>
      </c>
      <c r="E3" s="34" t="s">
        <v>3</v>
      </c>
      <c r="F3" s="29" t="s">
        <v>4</v>
      </c>
      <c r="G3" s="29"/>
      <c r="H3" s="29" t="s">
        <v>5</v>
      </c>
      <c r="I3" s="29"/>
      <c r="J3" s="29" t="s">
        <v>6</v>
      </c>
      <c r="K3" s="29"/>
    </row>
    <row r="4" spans="1:11" ht="15.75" thickBot="1" x14ac:dyDescent="0.3">
      <c r="A4" s="35"/>
      <c r="B4" s="35"/>
      <c r="C4" s="35"/>
      <c r="D4" s="35"/>
      <c r="E4" s="35"/>
      <c r="F4" s="4" t="s">
        <v>7</v>
      </c>
      <c r="G4" s="4" t="s">
        <v>8</v>
      </c>
      <c r="H4" s="4" t="s">
        <v>7</v>
      </c>
      <c r="I4" s="4" t="s">
        <v>8</v>
      </c>
      <c r="J4" s="4" t="s">
        <v>7</v>
      </c>
      <c r="K4" s="4" t="s">
        <v>8</v>
      </c>
    </row>
    <row r="5" spans="1:11" x14ac:dyDescent="0.25">
      <c r="A5" t="s">
        <v>107</v>
      </c>
      <c r="B5" t="s">
        <v>108</v>
      </c>
      <c r="C5" s="7">
        <v>4.6881035605587202</v>
      </c>
      <c r="D5" s="7">
        <v>3.5507473871199799</v>
      </c>
      <c r="E5" s="7">
        <v>6.24206894043337</v>
      </c>
      <c r="F5" s="7">
        <v>0.99991455311096666</v>
      </c>
      <c r="G5" s="7">
        <v>48.748076153839769</v>
      </c>
      <c r="H5" s="7">
        <v>0.40617244700615002</v>
      </c>
      <c r="I5" s="7">
        <v>16.912862273758666</v>
      </c>
      <c r="J5" s="7">
        <v>0</v>
      </c>
      <c r="K5" s="7">
        <v>99.220005647271137</v>
      </c>
    </row>
    <row r="6" spans="1:11" x14ac:dyDescent="0.25">
      <c r="A6" t="s">
        <v>109</v>
      </c>
      <c r="B6" t="s">
        <v>110</v>
      </c>
      <c r="C6" s="7">
        <v>2.7264943087182898</v>
      </c>
      <c r="D6" s="7">
        <v>2.3935865983830298</v>
      </c>
      <c r="E6" s="7">
        <v>4.1572273177795003</v>
      </c>
      <c r="F6" s="7">
        <v>3.0070755756081966</v>
      </c>
      <c r="G6" s="7">
        <v>28.4716734524213</v>
      </c>
      <c r="H6" s="7">
        <v>1.5967468759168433</v>
      </c>
      <c r="I6" s="7">
        <v>13.983740370437298</v>
      </c>
      <c r="J6" s="7">
        <v>1.2857057199664135</v>
      </c>
      <c r="K6" s="7">
        <v>40.905321594368196</v>
      </c>
    </row>
    <row r="7" spans="1:11" x14ac:dyDescent="0.25">
      <c r="A7" t="s">
        <v>111</v>
      </c>
      <c r="B7" t="s">
        <v>112</v>
      </c>
      <c r="C7" s="7">
        <v>1.4096850688506</v>
      </c>
      <c r="D7" s="7">
        <v>1.0026019135123501</v>
      </c>
      <c r="E7" s="7">
        <v>3.14307804459323</v>
      </c>
      <c r="F7" s="7">
        <v>1.6651048224556966</v>
      </c>
      <c r="G7" s="7">
        <v>7.4297295894216928</v>
      </c>
      <c r="H7" s="7">
        <v>0.87007748419144437</v>
      </c>
      <c r="I7" s="7">
        <v>3.1332262965055366</v>
      </c>
      <c r="J7" s="7">
        <v>0.8241899642296433</v>
      </c>
      <c r="K7" s="7">
        <v>16.686306892675031</v>
      </c>
    </row>
    <row r="8" spans="1:11" x14ac:dyDescent="0.25">
      <c r="A8" t="s">
        <v>113</v>
      </c>
      <c r="B8" s="6" t="s">
        <v>114</v>
      </c>
      <c r="C8" s="7">
        <v>-0.24097490329009399</v>
      </c>
      <c r="D8" s="7">
        <v>1.6620087309507201</v>
      </c>
      <c r="E8" s="7">
        <v>3.1131024228511399</v>
      </c>
      <c r="F8" s="7">
        <v>97.92485327314391</v>
      </c>
      <c r="G8" s="7">
        <v>82.435248075480402</v>
      </c>
      <c r="H8" s="7">
        <v>13.594763278612533</v>
      </c>
      <c r="I8" s="7">
        <v>45.772201469748204</v>
      </c>
      <c r="J8" s="7">
        <v>22.237066141795065</v>
      </c>
      <c r="K8" s="7">
        <v>208.31305110136802</v>
      </c>
    </row>
    <row r="9" spans="1:11" x14ac:dyDescent="0.25">
      <c r="A9" s="1" t="s">
        <v>115</v>
      </c>
      <c r="B9" s="6" t="s">
        <v>116</v>
      </c>
      <c r="C9" s="7">
        <v>2.5505493050154402</v>
      </c>
      <c r="D9" s="7">
        <v>4.2776107403999299</v>
      </c>
      <c r="E9" s="7">
        <v>2.9472470310732302</v>
      </c>
      <c r="F9" s="7">
        <v>1393.6834072557667</v>
      </c>
      <c r="G9" s="7">
        <v>8470.234755787309</v>
      </c>
      <c r="H9" s="7">
        <v>227.66968045625401</v>
      </c>
      <c r="I9" s="7">
        <v>4556.2175056206106</v>
      </c>
      <c r="J9" s="7">
        <v>26.637779224031366</v>
      </c>
      <c r="K9" s="7">
        <v>220.83314511508698</v>
      </c>
    </row>
    <row r="10" spans="1:11" x14ac:dyDescent="0.25">
      <c r="A10" s="1" t="s">
        <v>117</v>
      </c>
      <c r="B10" s="6" t="s">
        <v>118</v>
      </c>
      <c r="C10" s="7">
        <v>4.2196951699482996</v>
      </c>
      <c r="D10" s="7">
        <v>2.6755827007803599</v>
      </c>
      <c r="E10" s="7">
        <v>2.6548687721970698</v>
      </c>
      <c r="F10" s="7">
        <v>0.50225440434185331</v>
      </c>
      <c r="G10" s="7">
        <v>29.7034526199695</v>
      </c>
      <c r="H10" s="7">
        <v>1.4574617629635498</v>
      </c>
      <c r="I10" s="7">
        <v>17.268137087735866</v>
      </c>
      <c r="J10" s="7">
        <v>1.8767392946336432</v>
      </c>
      <c r="K10" s="7">
        <v>19.20251123010766</v>
      </c>
    </row>
    <row r="11" spans="1:11" x14ac:dyDescent="0.25">
      <c r="A11" s="1" t="s">
        <v>119</v>
      </c>
      <c r="B11" s="6" t="s">
        <v>120</v>
      </c>
      <c r="C11" s="7">
        <v>2.4282216047770402</v>
      </c>
      <c r="D11" s="7">
        <v>2.03351428026741</v>
      </c>
      <c r="E11" s="7">
        <v>2.2804410905252399</v>
      </c>
      <c r="F11" s="7">
        <v>5.1245479978519901</v>
      </c>
      <c r="G11" s="7">
        <v>36.283717030227066</v>
      </c>
      <c r="H11" s="7">
        <v>4.8704881187080602</v>
      </c>
      <c r="I11" s="7">
        <v>23.880491516522635</v>
      </c>
      <c r="J11" s="7">
        <v>6.9674639467801827</v>
      </c>
      <c r="K11" s="7">
        <v>40.153854866878433</v>
      </c>
    </row>
    <row r="12" spans="1:11" x14ac:dyDescent="0.25">
      <c r="A12" s="1" t="s">
        <v>121</v>
      </c>
      <c r="B12" s="6" t="s">
        <v>122</v>
      </c>
      <c r="C12" s="7">
        <v>0.77665861541333803</v>
      </c>
      <c r="D12" s="7">
        <v>1.9665571345616999</v>
      </c>
      <c r="E12" s="7">
        <v>2.20407476438392</v>
      </c>
      <c r="F12" s="7">
        <v>10611.187027782214</v>
      </c>
      <c r="G12" s="7">
        <v>18286.023802982334</v>
      </c>
      <c r="H12" s="7">
        <v>4168.2518877174507</v>
      </c>
      <c r="I12" s="7">
        <v>16674.152990428567</v>
      </c>
      <c r="J12" s="7">
        <v>420.25547799225666</v>
      </c>
      <c r="K12" s="7">
        <v>1986.62863949649</v>
      </c>
    </row>
    <row r="13" spans="1:11" x14ac:dyDescent="0.25">
      <c r="A13" s="1" t="s">
        <v>123</v>
      </c>
      <c r="B13" s="6" t="s">
        <v>124</v>
      </c>
      <c r="C13" s="7">
        <v>0.24116838041434499</v>
      </c>
      <c r="D13" s="7">
        <v>1.0630576391498401</v>
      </c>
      <c r="E13" s="7">
        <v>2.1189011556330999</v>
      </c>
      <c r="F13" s="7">
        <v>74.668402410734103</v>
      </c>
      <c r="G13" s="7">
        <v>89.208801719571923</v>
      </c>
      <c r="H13" s="7">
        <v>22.916367628731265</v>
      </c>
      <c r="I13" s="7">
        <v>50.106584552165863</v>
      </c>
      <c r="J13" s="7">
        <v>21.845535146938769</v>
      </c>
      <c r="K13" s="7">
        <v>102.88916283130918</v>
      </c>
    </row>
    <row r="14" spans="1:11" x14ac:dyDescent="0.25">
      <c r="A14" s="1" t="s">
        <v>125</v>
      </c>
      <c r="B14" s="6" t="s">
        <v>126</v>
      </c>
      <c r="C14" s="7">
        <v>-0.125555753503172</v>
      </c>
      <c r="D14" s="7">
        <v>0.85627606159730496</v>
      </c>
      <c r="E14" s="7">
        <v>1.9584783593667801</v>
      </c>
      <c r="F14" s="7">
        <v>264.91410899827133</v>
      </c>
      <c r="G14" s="7">
        <v>242.20351443802431</v>
      </c>
      <c r="H14" s="7">
        <v>142.30870293207366</v>
      </c>
      <c r="I14" s="7">
        <v>259.50464833535335</v>
      </c>
      <c r="J14" s="7">
        <v>123.59031600517409</v>
      </c>
      <c r="K14" s="7">
        <v>492.87155541566034</v>
      </c>
    </row>
    <row r="15" spans="1:11" x14ac:dyDescent="0.25">
      <c r="A15" s="1" t="s">
        <v>127</v>
      </c>
      <c r="B15" s="6" t="s">
        <v>128</v>
      </c>
      <c r="C15" s="7">
        <v>-0.79798638210315598</v>
      </c>
      <c r="D15" s="7">
        <v>0.815460842083781</v>
      </c>
      <c r="E15" s="7">
        <v>1.8508272310343901</v>
      </c>
      <c r="F15" s="7">
        <v>41.68206787182617</v>
      </c>
      <c r="G15" s="7">
        <v>22.843177793489698</v>
      </c>
      <c r="H15" s="7">
        <v>19.733073978651767</v>
      </c>
      <c r="I15" s="7">
        <v>37.454245981680266</v>
      </c>
      <c r="J15" s="7">
        <v>6.1119772723710364</v>
      </c>
      <c r="K15" s="7">
        <v>26.330878112128502</v>
      </c>
    </row>
    <row r="16" spans="1:11" x14ac:dyDescent="0.25">
      <c r="A16" s="1" t="s">
        <v>129</v>
      </c>
      <c r="B16" s="6" t="s">
        <v>130</v>
      </c>
      <c r="C16" s="7">
        <v>0.83725894891171304</v>
      </c>
      <c r="D16" s="7">
        <v>1.7102271221990999</v>
      </c>
      <c r="E16" s="7">
        <v>1.6206113901574</v>
      </c>
      <c r="F16" s="7">
        <v>14.886162855701867</v>
      </c>
      <c r="G16" s="7">
        <v>27.643666218342201</v>
      </c>
      <c r="H16" s="7">
        <v>8.9170995352105997</v>
      </c>
      <c r="I16" s="7">
        <v>32.875796155738634</v>
      </c>
      <c r="J16" s="7">
        <v>17.214781150134399</v>
      </c>
      <c r="K16" s="7">
        <v>57.313144609766859</v>
      </c>
    </row>
    <row r="17" spans="1:11" x14ac:dyDescent="0.25">
      <c r="A17" s="1" t="s">
        <v>131</v>
      </c>
      <c r="B17" s="6" t="s">
        <v>132</v>
      </c>
      <c r="C17" s="7">
        <v>0.174711134939251</v>
      </c>
      <c r="D17" s="7">
        <v>1.0432394407855701</v>
      </c>
      <c r="E17" s="7">
        <v>1.4302988073018299</v>
      </c>
      <c r="F17" s="7">
        <v>17613.300110440297</v>
      </c>
      <c r="G17" s="7">
        <v>19908.959701820801</v>
      </c>
      <c r="H17" s="7">
        <v>8145.8944812871123</v>
      </c>
      <c r="I17" s="7">
        <v>16918.124274873033</v>
      </c>
      <c r="J17" s="7">
        <v>492.94010034536171</v>
      </c>
      <c r="K17" s="7">
        <v>1351.4912133856039</v>
      </c>
    </row>
    <row r="18" spans="1:11" x14ac:dyDescent="0.25">
      <c r="A18" s="1" t="s">
        <v>133</v>
      </c>
      <c r="B18" s="6" t="s">
        <v>134</v>
      </c>
      <c r="C18" s="7">
        <v>1.10029021388541</v>
      </c>
      <c r="D18" s="7">
        <v>1.3769620453732401</v>
      </c>
      <c r="E18" s="7">
        <v>1.413335303632</v>
      </c>
      <c r="F18" s="7">
        <v>2285.6157865666864</v>
      </c>
      <c r="G18" s="7">
        <v>4979.8487706821197</v>
      </c>
      <c r="H18" s="7">
        <v>1580.88470873395</v>
      </c>
      <c r="I18" s="7">
        <v>4170.1318164737631</v>
      </c>
      <c r="J18" s="7">
        <v>753.88475634923134</v>
      </c>
      <c r="K18" s="7">
        <v>2049.5584563489397</v>
      </c>
    </row>
    <row r="19" spans="1:11" x14ac:dyDescent="0.25">
      <c r="A19" s="1" t="s">
        <v>135</v>
      </c>
      <c r="B19" s="6" t="s">
        <v>136</v>
      </c>
      <c r="C19" s="7">
        <v>1.3119130227668201</v>
      </c>
      <c r="D19" s="7">
        <v>2.2695856387251898</v>
      </c>
      <c r="E19" s="7">
        <v>1.40247240634085</v>
      </c>
      <c r="F19" s="7">
        <v>3072.3705973120468</v>
      </c>
      <c r="G19" s="7">
        <v>7727.8838054592661</v>
      </c>
      <c r="H19" s="7">
        <v>2042.9603776218064</v>
      </c>
      <c r="I19" s="7">
        <v>9955.2302002464639</v>
      </c>
      <c r="J19" s="7">
        <v>1493.1849665550465</v>
      </c>
      <c r="K19" s="7">
        <v>4011.2665614475773</v>
      </c>
    </row>
    <row r="20" spans="1:11" x14ac:dyDescent="0.25">
      <c r="A20" s="1" t="s">
        <v>137</v>
      </c>
      <c r="B20" t="s">
        <v>138</v>
      </c>
      <c r="C20" s="7">
        <v>0.45733308408419199</v>
      </c>
      <c r="D20" s="7">
        <v>1.1659894214848101</v>
      </c>
      <c r="E20" s="7">
        <v>1.3817555893642099</v>
      </c>
      <c r="F20" s="7">
        <v>24.8884791134642</v>
      </c>
      <c r="G20" s="7">
        <v>35.90756828306673</v>
      </c>
      <c r="H20" s="7">
        <v>9.1636460190258902</v>
      </c>
      <c r="I20" s="7">
        <v>22.748939313226533</v>
      </c>
      <c r="J20" s="7">
        <v>19.911689045183433</v>
      </c>
      <c r="K20" s="7">
        <v>54.971820384031993</v>
      </c>
    </row>
    <row r="21" spans="1:11" x14ac:dyDescent="0.25">
      <c r="A21" s="1" t="s">
        <v>139</v>
      </c>
      <c r="B21" t="s">
        <v>140</v>
      </c>
      <c r="C21" s="7">
        <v>1.2209080844537401</v>
      </c>
      <c r="D21" s="7">
        <v>0.84093750010042201</v>
      </c>
      <c r="E21" s="7">
        <v>1.31791216823929</v>
      </c>
      <c r="F21" s="7">
        <v>110.50292196591464</v>
      </c>
      <c r="G21" s="7">
        <v>264.600388172387</v>
      </c>
      <c r="H21" s="7">
        <v>57.622096273074568</v>
      </c>
      <c r="I21" s="7">
        <v>105.05280162815524</v>
      </c>
      <c r="J21" s="7">
        <v>128.49547958303899</v>
      </c>
      <c r="K21" s="7">
        <v>324.27717770267901</v>
      </c>
    </row>
    <row r="22" spans="1:11" x14ac:dyDescent="0.25">
      <c r="A22" s="1" t="s">
        <v>141</v>
      </c>
      <c r="B22" t="s">
        <v>142</v>
      </c>
      <c r="C22" s="7">
        <v>0.16355271330125601</v>
      </c>
      <c r="D22" s="7">
        <v>0.86787214936545898</v>
      </c>
      <c r="E22" s="7">
        <v>1.21467585527098</v>
      </c>
      <c r="F22" s="7">
        <v>117.86095935964902</v>
      </c>
      <c r="G22" s="7">
        <v>134.08477304312834</v>
      </c>
      <c r="H22" s="7">
        <v>27.990345688866331</v>
      </c>
      <c r="I22" s="7">
        <v>53.732184244006667</v>
      </c>
      <c r="J22" s="7">
        <v>70.130624864818188</v>
      </c>
      <c r="K22" s="7">
        <v>166.44645364219733</v>
      </c>
    </row>
    <row r="23" spans="1:11" x14ac:dyDescent="0.25">
      <c r="A23" s="1" t="s">
        <v>143</v>
      </c>
      <c r="B23" t="s">
        <v>144</v>
      </c>
      <c r="C23" s="7">
        <v>1.24797689350907</v>
      </c>
      <c r="D23" s="7">
        <v>1.3608089817842699</v>
      </c>
      <c r="E23" s="7">
        <v>1.1922091293307699</v>
      </c>
      <c r="F23" s="7">
        <v>4060.642901036173</v>
      </c>
      <c r="G23" s="7">
        <v>9804.854862783468</v>
      </c>
      <c r="H23" s="7">
        <v>3016.81223453144</v>
      </c>
      <c r="I23" s="7">
        <v>7795.8729262240367</v>
      </c>
      <c r="J23" s="7">
        <v>996.6905613184905</v>
      </c>
      <c r="K23" s="7">
        <v>2294.7274137235204</v>
      </c>
    </row>
    <row r="24" spans="1:11" x14ac:dyDescent="0.25">
      <c r="A24" s="1" t="s">
        <v>145</v>
      </c>
      <c r="B24" t="s">
        <v>146</v>
      </c>
      <c r="C24" s="7">
        <v>0.57462483141309095</v>
      </c>
      <c r="D24" s="7">
        <v>0.964341904466955</v>
      </c>
      <c r="E24" s="7">
        <v>1.1818174892890201</v>
      </c>
      <c r="F24" s="7">
        <v>7442.3915707078768</v>
      </c>
      <c r="G24" s="7">
        <v>11159.640986613027</v>
      </c>
      <c r="H24" s="7">
        <v>6148.6875900849072</v>
      </c>
      <c r="I24" s="7">
        <v>12049.227620789034</v>
      </c>
      <c r="J24" s="7">
        <v>3388.2421481737802</v>
      </c>
      <c r="K24" s="7">
        <v>7807.8372181186396</v>
      </c>
    </row>
    <row r="25" spans="1:11" x14ac:dyDescent="0.25">
      <c r="A25" s="1" t="s">
        <v>147</v>
      </c>
      <c r="B25" t="s">
        <v>148</v>
      </c>
      <c r="C25" s="7">
        <v>0.504672245463756</v>
      </c>
      <c r="D25" s="7">
        <v>1.47249293865571</v>
      </c>
      <c r="E25" s="7">
        <v>1.15798646298453</v>
      </c>
      <c r="F25" s="7">
        <v>7265.6569499095867</v>
      </c>
      <c r="G25" s="7">
        <v>10378.039091459294</v>
      </c>
      <c r="H25" s="7">
        <v>3505.5372023243967</v>
      </c>
      <c r="I25" s="7">
        <v>9829.6437682737105</v>
      </c>
      <c r="J25" s="7">
        <v>1797.1456699966766</v>
      </c>
      <c r="K25" s="7">
        <v>4059.5735941174003</v>
      </c>
    </row>
    <row r="26" spans="1:11" x14ac:dyDescent="0.25">
      <c r="A26" s="1" t="s">
        <v>149</v>
      </c>
      <c r="B26" t="s">
        <v>150</v>
      </c>
      <c r="C26" s="7">
        <v>1.29695885848869</v>
      </c>
      <c r="D26" s="7">
        <v>1.82137443896027</v>
      </c>
      <c r="E26" s="7">
        <v>1.12796243525545</v>
      </c>
      <c r="F26" s="7">
        <v>2390.7022931536735</v>
      </c>
      <c r="G26" s="7">
        <v>5963.5432698731302</v>
      </c>
      <c r="H26" s="7">
        <v>1418.7459894677766</v>
      </c>
      <c r="I26" s="7">
        <v>5056.4479432502903</v>
      </c>
      <c r="J26" s="7">
        <v>705.28214992999744</v>
      </c>
      <c r="K26" s="7">
        <v>1558.2227077623065</v>
      </c>
    </row>
    <row r="27" spans="1:11" x14ac:dyDescent="0.25">
      <c r="A27" s="1" t="s">
        <v>151</v>
      </c>
      <c r="B27" t="s">
        <v>152</v>
      </c>
      <c r="C27" s="7">
        <v>0.59256214785540195</v>
      </c>
      <c r="D27" s="7">
        <v>0.96600982116345102</v>
      </c>
      <c r="E27" s="7">
        <v>1.11434995296143</v>
      </c>
      <c r="F27" s="7">
        <v>7699.7467107701477</v>
      </c>
      <c r="G27" s="7">
        <v>11677.443394453796</v>
      </c>
      <c r="H27" s="7">
        <v>5390.2448676423437</v>
      </c>
      <c r="I27" s="7">
        <v>10593.633222664967</v>
      </c>
      <c r="J27" s="7">
        <v>2643.3508686216633</v>
      </c>
      <c r="K27" s="7">
        <v>5778.479724717693</v>
      </c>
    </row>
    <row r="28" spans="1:11" x14ac:dyDescent="0.25">
      <c r="A28" s="1" t="s">
        <v>153</v>
      </c>
      <c r="B28" t="s">
        <v>154</v>
      </c>
      <c r="C28" s="7">
        <v>0.217189593946752</v>
      </c>
      <c r="D28" s="7">
        <v>2.3904393666593502</v>
      </c>
      <c r="E28" s="7">
        <v>1.0693911409580199</v>
      </c>
      <c r="F28" s="7">
        <v>159.15479534251301</v>
      </c>
      <c r="G28" s="7">
        <v>184.01476222785934</v>
      </c>
      <c r="H28" s="7">
        <v>25.390446651269201</v>
      </c>
      <c r="I28" s="7">
        <v>147.90107443472766</v>
      </c>
      <c r="J28" s="7">
        <v>92.927629505318635</v>
      </c>
      <c r="K28" s="7">
        <v>199.65080679936133</v>
      </c>
    </row>
    <row r="29" spans="1:11" x14ac:dyDescent="0.25">
      <c r="A29" s="1" t="s">
        <v>155</v>
      </c>
      <c r="B29" t="s">
        <v>156</v>
      </c>
      <c r="C29" s="7">
        <v>1.38497664449476</v>
      </c>
      <c r="D29" s="7">
        <v>1.7754548514749999</v>
      </c>
      <c r="E29" s="7">
        <v>1.0658263097324501</v>
      </c>
      <c r="F29" s="7">
        <v>2.8114560302598033</v>
      </c>
      <c r="G29" s="7">
        <v>10.204153190711173</v>
      </c>
      <c r="H29" s="7">
        <v>2.9826838853398367</v>
      </c>
      <c r="I29" s="7">
        <v>13.774058452350209</v>
      </c>
      <c r="J29" s="7">
        <v>7.6282144027361438</v>
      </c>
      <c r="K29" s="7">
        <v>17.996620255667899</v>
      </c>
    </row>
    <row r="30" spans="1:11" x14ac:dyDescent="0.25">
      <c r="A30" t="s">
        <v>157</v>
      </c>
      <c r="B30" t="s">
        <v>158</v>
      </c>
      <c r="C30" s="7">
        <v>-7.7884943227515296E-2</v>
      </c>
      <c r="D30" s="7">
        <v>0.58187895469668205</v>
      </c>
      <c r="E30" s="7">
        <v>1.01552705190964</v>
      </c>
      <c r="F30" s="7">
        <v>185.53852683427303</v>
      </c>
      <c r="G30" s="7">
        <v>174.64613561373935</v>
      </c>
      <c r="H30" s="7">
        <v>135.35327014328834</v>
      </c>
      <c r="I30" s="7">
        <v>204.16738834271234</v>
      </c>
      <c r="J30" s="7">
        <v>65.487944609098065</v>
      </c>
      <c r="K30" s="7">
        <v>133.52512602829199</v>
      </c>
    </row>
    <row r="31" spans="1:11" x14ac:dyDescent="0.25">
      <c r="A31" t="s">
        <v>159</v>
      </c>
      <c r="B31" t="s">
        <v>160</v>
      </c>
      <c r="C31" s="7">
        <v>0.71088022354832703</v>
      </c>
      <c r="D31" s="7">
        <v>0.89689823078235598</v>
      </c>
      <c r="E31" s="7">
        <v>1.0108224522973199</v>
      </c>
      <c r="F31" s="7">
        <v>16.936964514093432</v>
      </c>
      <c r="G31" s="7">
        <v>29.843367248678163</v>
      </c>
      <c r="H31" s="7">
        <v>9.8453116965077943</v>
      </c>
      <c r="I31" s="7">
        <v>19.986769528326764</v>
      </c>
      <c r="J31" s="7">
        <v>25.325516939879133</v>
      </c>
      <c r="K31" s="7">
        <v>52.072514752777032</v>
      </c>
    </row>
    <row r="32" spans="1:11" x14ac:dyDescent="0.25">
      <c r="A32" t="s">
        <v>161</v>
      </c>
      <c r="B32" t="s">
        <v>162</v>
      </c>
      <c r="C32" s="7">
        <v>-6.6326442263129795E-2</v>
      </c>
      <c r="D32" s="7">
        <v>8.0938326689866502E-2</v>
      </c>
      <c r="E32" s="7">
        <v>1.0047266922823199</v>
      </c>
      <c r="F32" s="7">
        <v>72799.49839244636</v>
      </c>
      <c r="G32" s="7">
        <v>69462.149536283803</v>
      </c>
      <c r="H32" s="7">
        <v>66460.798479295438</v>
      </c>
      <c r="I32" s="7">
        <v>70350.508049356897</v>
      </c>
      <c r="J32" s="7">
        <v>13972.228147730833</v>
      </c>
      <c r="K32" s="7">
        <v>28593.729031494964</v>
      </c>
    </row>
    <row r="33" spans="1:11" x14ac:dyDescent="0.25">
      <c r="A33" t="s">
        <v>163</v>
      </c>
      <c r="B33" t="s">
        <v>164</v>
      </c>
      <c r="C33" s="7">
        <v>0.74711277978500001</v>
      </c>
      <c r="D33" s="7">
        <v>1.36351172027696</v>
      </c>
      <c r="E33" s="7">
        <v>0.98128904176232901</v>
      </c>
      <c r="F33" s="7">
        <v>13382.765708287799</v>
      </c>
      <c r="G33" s="7">
        <v>22653.556939957998</v>
      </c>
      <c r="H33" s="7">
        <v>7639.6108975839161</v>
      </c>
      <c r="I33" s="7">
        <v>19858.553181910698</v>
      </c>
      <c r="J33" s="7">
        <v>4348.6723694405637</v>
      </c>
      <c r="K33" s="7">
        <v>8685.4533199414363</v>
      </c>
    </row>
    <row r="34" spans="1:11" x14ac:dyDescent="0.25">
      <c r="A34" t="s">
        <v>165</v>
      </c>
      <c r="B34" t="s">
        <v>166</v>
      </c>
      <c r="C34" s="7">
        <v>0.38412507679445201</v>
      </c>
      <c r="D34" s="7">
        <v>1.0111928795802301</v>
      </c>
      <c r="E34" s="7">
        <v>0.97417535262176003</v>
      </c>
      <c r="F34" s="7">
        <v>11246.679799697011</v>
      </c>
      <c r="G34" s="7">
        <v>14740.747703476402</v>
      </c>
      <c r="H34" s="7">
        <v>5245.2863822834961</v>
      </c>
      <c r="I34" s="7">
        <v>10620.959417687265</v>
      </c>
      <c r="J34" s="7">
        <v>1980.1724691169666</v>
      </c>
      <c r="K34" s="7">
        <v>3923.8137125474532</v>
      </c>
    </row>
    <row r="35" spans="1:11" x14ac:dyDescent="0.25">
      <c r="A35" t="s">
        <v>167</v>
      </c>
      <c r="B35" t="s">
        <v>168</v>
      </c>
      <c r="C35" s="7">
        <v>1.0324463892287801</v>
      </c>
      <c r="D35" s="7">
        <v>1.39935100165068</v>
      </c>
      <c r="E35" s="7">
        <v>0.85983069326807604</v>
      </c>
      <c r="F35" s="7">
        <v>3862.5186507387771</v>
      </c>
      <c r="G35" s="7">
        <v>8045.2737013759133</v>
      </c>
      <c r="H35" s="7">
        <v>2176.2536211817533</v>
      </c>
      <c r="I35" s="7">
        <v>5776.2592008440524</v>
      </c>
      <c r="J35" s="7">
        <v>1870.1992489976801</v>
      </c>
      <c r="K35" s="7">
        <v>3435.2309409199102</v>
      </c>
    </row>
    <row r="36" spans="1:11" x14ac:dyDescent="0.25">
      <c r="A36" t="s">
        <v>169</v>
      </c>
      <c r="B36" t="s">
        <v>170</v>
      </c>
      <c r="C36" s="7">
        <v>0.73966998504207904</v>
      </c>
      <c r="D36" s="7">
        <v>1.1237134981549499</v>
      </c>
      <c r="E36" s="7">
        <v>0.77300208643936597</v>
      </c>
      <c r="F36" s="7">
        <v>3369.5180468644503</v>
      </c>
      <c r="G36" s="7">
        <v>5682.4896572538928</v>
      </c>
      <c r="H36" s="7">
        <v>2039.3150765402363</v>
      </c>
      <c r="I36" s="7">
        <v>4477.721032440174</v>
      </c>
      <c r="J36" s="7">
        <v>1105.6324091179315</v>
      </c>
      <c r="K36" s="7">
        <v>1902.7738000403999</v>
      </c>
    </row>
    <row r="37" spans="1:11" x14ac:dyDescent="0.25">
      <c r="A37" t="s">
        <v>171</v>
      </c>
      <c r="B37" t="s">
        <v>172</v>
      </c>
      <c r="C37" s="7">
        <v>1.51809379271498</v>
      </c>
      <c r="D37" s="7">
        <v>1.1249913766889701</v>
      </c>
      <c r="E37" s="7">
        <v>0.68632047861066403</v>
      </c>
      <c r="F37" s="7">
        <v>883.91170579841855</v>
      </c>
      <c r="G37" s="7">
        <v>2574.4066558756699</v>
      </c>
      <c r="H37" s="7">
        <v>939.86900193465738</v>
      </c>
      <c r="I37" s="7">
        <v>2064.20556340555</v>
      </c>
      <c r="J37" s="7">
        <v>825.96626232644701</v>
      </c>
      <c r="K37" s="7">
        <v>1339.2120878488147</v>
      </c>
    </row>
    <row r="38" spans="1:11" x14ac:dyDescent="0.25">
      <c r="A38" t="s">
        <v>173</v>
      </c>
      <c r="B38" t="s">
        <v>174</v>
      </c>
      <c r="C38" s="7">
        <v>0.45604232553176099</v>
      </c>
      <c r="D38" s="7">
        <v>1.3993025023888901</v>
      </c>
      <c r="E38" s="7">
        <v>0.65095908652796197</v>
      </c>
      <c r="F38" s="7">
        <v>6017.740880391023</v>
      </c>
      <c r="G38" s="7">
        <v>8289.2785801282644</v>
      </c>
      <c r="H38" s="7">
        <v>3413.8297393563698</v>
      </c>
      <c r="I38" s="7">
        <v>9057.5182752822711</v>
      </c>
      <c r="J38" s="7">
        <v>1717.2654841315</v>
      </c>
      <c r="K38" s="7">
        <v>2707.1139300148334</v>
      </c>
    </row>
    <row r="39" spans="1:11" x14ac:dyDescent="0.25">
      <c r="A39" t="s">
        <v>175</v>
      </c>
      <c r="B39" t="s">
        <v>176</v>
      </c>
      <c r="C39" s="7">
        <v>0.74677702826928805</v>
      </c>
      <c r="D39" s="7">
        <v>1.0450707881314001</v>
      </c>
      <c r="E39" s="7">
        <v>0.58538583662861499</v>
      </c>
      <c r="F39" s="7">
        <v>12822.267993564034</v>
      </c>
      <c r="G39" s="7">
        <v>21689.933351462099</v>
      </c>
      <c r="H39" s="7">
        <v>7947.8398717427835</v>
      </c>
      <c r="I39" s="7">
        <v>16520.2857196353</v>
      </c>
      <c r="J39" s="7">
        <v>6670.1166525415001</v>
      </c>
      <c r="K39" s="7">
        <v>10104.489029361081</v>
      </c>
    </row>
    <row r="40" spans="1:11" x14ac:dyDescent="0.25">
      <c r="A40" t="s">
        <v>177</v>
      </c>
      <c r="B40" t="s">
        <v>178</v>
      </c>
      <c r="C40" s="7">
        <v>1.29841647915189</v>
      </c>
      <c r="D40" s="7">
        <v>1.74174308253421</v>
      </c>
      <c r="E40" s="7">
        <v>0.42539127276376798</v>
      </c>
      <c r="F40" s="7">
        <v>62.134713230281562</v>
      </c>
      <c r="G40" s="7">
        <v>156.05149708325067</v>
      </c>
      <c r="H40" s="7">
        <v>46.122848074613806</v>
      </c>
      <c r="I40" s="7">
        <v>160.141946864022</v>
      </c>
      <c r="J40" s="7">
        <v>57.095665887169467</v>
      </c>
      <c r="K40" s="7">
        <v>76.857473148054837</v>
      </c>
    </row>
    <row r="41" spans="1:11" x14ac:dyDescent="0.25">
      <c r="A41" t="s">
        <v>179</v>
      </c>
      <c r="B41" t="s">
        <v>180</v>
      </c>
      <c r="C41" s="7">
        <v>2.27602407264837</v>
      </c>
      <c r="D41" s="7">
        <v>1.24505379025282</v>
      </c>
      <c r="E41" s="7">
        <v>0.42303990461277502</v>
      </c>
      <c r="F41" s="7">
        <v>107.16540354688134</v>
      </c>
      <c r="G41" s="7">
        <v>538.02367978766631</v>
      </c>
      <c r="H41" s="7">
        <v>101.93850382178744</v>
      </c>
      <c r="I41" s="7">
        <v>243.96340569242932</v>
      </c>
      <c r="J41" s="7">
        <v>185.44303798250033</v>
      </c>
      <c r="K41" s="7">
        <v>248.93101857478828</v>
      </c>
    </row>
    <row r="42" spans="1:11" x14ac:dyDescent="0.25">
      <c r="A42" t="s">
        <v>181</v>
      </c>
      <c r="B42" t="s">
        <v>182</v>
      </c>
      <c r="C42" s="7">
        <v>0.46546978688207902</v>
      </c>
      <c r="D42" s="7">
        <v>1.0538627354819901</v>
      </c>
      <c r="E42" s="7">
        <v>0.35425554287257399</v>
      </c>
      <c r="F42" s="7">
        <v>10086.549706474196</v>
      </c>
      <c r="G42" s="7">
        <v>13993.157104050801</v>
      </c>
      <c r="H42" s="7">
        <v>5628.690475776777</v>
      </c>
      <c r="I42" s="7">
        <v>11741.3517100279</v>
      </c>
      <c r="J42" s="7">
        <v>4307.2165720805306</v>
      </c>
      <c r="K42" s="7">
        <v>5522.0266175841934</v>
      </c>
    </row>
    <row r="43" spans="1:11" x14ac:dyDescent="0.25">
      <c r="A43" t="s">
        <v>183</v>
      </c>
      <c r="B43" t="s">
        <v>184</v>
      </c>
      <c r="C43" s="7">
        <v>0.65549066175795601</v>
      </c>
      <c r="D43" s="7">
        <v>1.08605240203436</v>
      </c>
      <c r="E43" s="7">
        <v>0.22811774156361</v>
      </c>
      <c r="F43" s="7">
        <v>112.54553864998555</v>
      </c>
      <c r="G43" s="7">
        <v>178.61417639031069</v>
      </c>
      <c r="H43" s="7">
        <v>51.392649195965994</v>
      </c>
      <c r="I43" s="7">
        <v>110.63516085958497</v>
      </c>
      <c r="J43" s="7">
        <v>63.357117421741897</v>
      </c>
      <c r="K43" s="7">
        <v>74.158682677604702</v>
      </c>
    </row>
    <row r="44" spans="1:11" x14ac:dyDescent="0.25">
      <c r="A44" t="s">
        <v>185</v>
      </c>
      <c r="B44" t="s">
        <v>186</v>
      </c>
      <c r="C44" s="7">
        <v>1.4865526585942901</v>
      </c>
      <c r="D44" s="7">
        <v>2.0129589334323499</v>
      </c>
      <c r="E44" s="7">
        <v>0.20660854287066899</v>
      </c>
      <c r="F44" s="7">
        <v>327.42669046831901</v>
      </c>
      <c r="G44" s="7">
        <v>930.20682920401885</v>
      </c>
      <c r="H44" s="7">
        <v>242.39425475114035</v>
      </c>
      <c r="I44" s="7">
        <v>989.26886701215528</v>
      </c>
      <c r="J44" s="7">
        <v>1288.5996177989532</v>
      </c>
      <c r="K44" s="7">
        <v>1489.4566407158702</v>
      </c>
    </row>
    <row r="45" spans="1:11" x14ac:dyDescent="0.25">
      <c r="A45" t="s">
        <v>187</v>
      </c>
      <c r="B45" t="s">
        <v>188</v>
      </c>
      <c r="C45" s="7">
        <v>-0.336513937346616</v>
      </c>
      <c r="D45" s="7">
        <v>1.05753356327502</v>
      </c>
      <c r="E45" s="7">
        <v>-0.41299921132329098</v>
      </c>
      <c r="F45" s="7">
        <v>47.59096363219404</v>
      </c>
      <c r="G45" s="7">
        <v>37.510226245833934</v>
      </c>
      <c r="H45" s="7">
        <v>32.636404321879603</v>
      </c>
      <c r="I45" s="7">
        <v>69.658781719694005</v>
      </c>
      <c r="J45" s="7">
        <v>54.426831893715665</v>
      </c>
      <c r="K45" s="7">
        <v>40.033554305936796</v>
      </c>
    </row>
    <row r="46" spans="1:11" x14ac:dyDescent="0.25">
      <c r="A46" t="s">
        <v>189</v>
      </c>
      <c r="B46" t="s">
        <v>190</v>
      </c>
      <c r="C46" s="7">
        <v>0.85845306775147101</v>
      </c>
      <c r="D46" s="7">
        <v>1.79951534632135</v>
      </c>
      <c r="E46" s="7">
        <v>-0.45609260906459997</v>
      </c>
      <c r="F46" s="7">
        <v>22.281531333460965</v>
      </c>
      <c r="G46" s="7">
        <v>41.978342301033337</v>
      </c>
      <c r="H46" s="7">
        <v>5.7164205283223168</v>
      </c>
      <c r="I46" s="7">
        <v>23.285764662587166</v>
      </c>
      <c r="J46" s="7">
        <v>48.833409785463466</v>
      </c>
      <c r="K46" s="7">
        <v>35.032522348548234</v>
      </c>
    </row>
    <row r="47" spans="1:11" x14ac:dyDescent="0.25">
      <c r="A47" t="s">
        <v>191</v>
      </c>
      <c r="B47" t="s">
        <v>192</v>
      </c>
      <c r="C47" s="7">
        <v>-0.38596637002553502</v>
      </c>
      <c r="D47" s="7">
        <v>1.20573623536366</v>
      </c>
      <c r="E47" s="7">
        <v>-0.77643383213688999</v>
      </c>
      <c r="F47" s="7">
        <v>451.87197149854302</v>
      </c>
      <c r="G47" s="7">
        <v>343.67598075148163</v>
      </c>
      <c r="H47" s="7">
        <v>151.20448132789502</v>
      </c>
      <c r="I47" s="7">
        <v>353.59296756498799</v>
      </c>
      <c r="J47" s="7">
        <v>346.64742010046098</v>
      </c>
      <c r="K47" s="7">
        <v>200.85742633120367</v>
      </c>
    </row>
    <row r="48" spans="1:11" x14ac:dyDescent="0.25">
      <c r="A48" t="s">
        <v>193</v>
      </c>
      <c r="B48" t="s">
        <v>194</v>
      </c>
      <c r="C48" s="7">
        <v>-0.71264424491383005</v>
      </c>
      <c r="D48" s="7">
        <v>-0.97239764088033298</v>
      </c>
      <c r="E48" s="7">
        <v>-1.27667175372844</v>
      </c>
      <c r="F48" s="7">
        <v>126.467274732173</v>
      </c>
      <c r="G48" s="7">
        <v>76.293160120101689</v>
      </c>
      <c r="H48" s="7">
        <v>110.2547987798435</v>
      </c>
      <c r="I48" s="7">
        <v>54.468149328129364</v>
      </c>
      <c r="J48" s="7">
        <v>25.041218264358964</v>
      </c>
      <c r="K48" s="7">
        <v>9.1841073209892503</v>
      </c>
    </row>
    <row r="49" spans="1:11" x14ac:dyDescent="0.25">
      <c r="A49" s="17" t="s">
        <v>195</v>
      </c>
      <c r="B49" s="17" t="s">
        <v>196</v>
      </c>
      <c r="C49" s="10">
        <v>-2.5429005283733699</v>
      </c>
      <c r="D49" s="10">
        <v>-2.3126057434292702</v>
      </c>
      <c r="E49" s="10">
        <v>-2.6717066340777502</v>
      </c>
      <c r="F49" s="10">
        <v>349.19905851310165</v>
      </c>
      <c r="G49" s="10">
        <v>56.335188666915428</v>
      </c>
      <c r="H49" s="10">
        <v>350.44035226400109</v>
      </c>
      <c r="I49" s="10">
        <v>66.898007541437167</v>
      </c>
      <c r="J49" s="10">
        <v>318.11323801973833</v>
      </c>
      <c r="K49" s="10">
        <v>45.682908834108396</v>
      </c>
    </row>
    <row r="50" spans="1:11" x14ac:dyDescent="0.25">
      <c r="A50" s="18" t="s">
        <v>197</v>
      </c>
      <c r="B50" s="18" t="s">
        <v>198</v>
      </c>
      <c r="C50" s="7">
        <v>1.6590589808874201</v>
      </c>
      <c r="D50" s="7">
        <v>2.8585079514677698</v>
      </c>
      <c r="E50" s="7">
        <v>2.2507470617327101</v>
      </c>
      <c r="F50" s="13">
        <v>4256.8216636554598</v>
      </c>
      <c r="G50" s="13">
        <v>13991.960317091924</v>
      </c>
      <c r="H50" s="13">
        <v>1467.32207873632</v>
      </c>
      <c r="I50" s="13">
        <v>10870.034003328767</v>
      </c>
      <c r="J50" s="13">
        <v>1986.0738012837935</v>
      </c>
      <c r="K50" s="13">
        <v>9881.9825656106605</v>
      </c>
    </row>
    <row r="51" spans="1:11" x14ac:dyDescent="0.25">
      <c r="A51" t="s">
        <v>199</v>
      </c>
      <c r="B51" t="s">
        <v>200</v>
      </c>
      <c r="C51" s="7">
        <v>1.72989457772625</v>
      </c>
      <c r="D51" s="7">
        <v>2.4794383933344601</v>
      </c>
      <c r="E51" s="7">
        <v>1.9761247393125201</v>
      </c>
      <c r="F51" s="7">
        <v>15559.9538566955</v>
      </c>
      <c r="G51" s="7">
        <v>53350.265917234829</v>
      </c>
      <c r="H51" s="7">
        <v>8376.1571323621774</v>
      </c>
      <c r="I51" s="7">
        <v>47198.965509981201</v>
      </c>
      <c r="J51" s="7">
        <v>7898.6052404003703</v>
      </c>
      <c r="K51" s="7">
        <v>32235.199887721232</v>
      </c>
    </row>
    <row r="52" spans="1:11" x14ac:dyDescent="0.25">
      <c r="A52" t="s">
        <v>201</v>
      </c>
      <c r="B52" t="s">
        <v>202</v>
      </c>
      <c r="C52" s="7">
        <v>1.9801964798704801</v>
      </c>
      <c r="D52" s="7">
        <v>1.90097488938195</v>
      </c>
      <c r="E52" s="7">
        <v>1.5191428731216901</v>
      </c>
      <c r="F52" s="7">
        <v>23092.283370492569</v>
      </c>
      <c r="G52" s="7">
        <v>94128.334332140206</v>
      </c>
      <c r="H52" s="7">
        <v>14771.576954598133</v>
      </c>
      <c r="I52" s="7">
        <v>55537.480423242436</v>
      </c>
      <c r="J52" s="7">
        <v>13527.257962291367</v>
      </c>
      <c r="K52" s="7">
        <v>39455.258409670765</v>
      </c>
    </row>
    <row r="53" spans="1:11" x14ac:dyDescent="0.25">
      <c r="A53" t="s">
        <v>203</v>
      </c>
      <c r="B53" t="s">
        <v>204</v>
      </c>
      <c r="C53" s="7">
        <v>2.46319521880686</v>
      </c>
      <c r="D53" s="7">
        <v>2.0203039163846599</v>
      </c>
      <c r="E53" s="7">
        <v>1.3606991350172699</v>
      </c>
      <c r="F53" s="7">
        <v>1314.585097593196</v>
      </c>
      <c r="G53" s="7">
        <v>7585.9497520636132</v>
      </c>
      <c r="H53" s="7">
        <v>1110.6606694296404</v>
      </c>
      <c r="I53" s="7">
        <v>4588.3498965072031</v>
      </c>
      <c r="J53" s="7">
        <v>1930.1853025917135</v>
      </c>
      <c r="K53" s="7">
        <v>5051.19580951035</v>
      </c>
    </row>
    <row r="54" spans="1:11" x14ac:dyDescent="0.25">
      <c r="A54" s="17" t="s">
        <v>205</v>
      </c>
      <c r="B54" s="17" t="s">
        <v>206</v>
      </c>
      <c r="C54" s="10">
        <v>-0.97923085152974598</v>
      </c>
      <c r="D54" s="10">
        <v>-2.02395241682706</v>
      </c>
      <c r="E54" s="10">
        <v>-1.4009854154396399</v>
      </c>
      <c r="F54" s="10">
        <v>17.716254212836976</v>
      </c>
      <c r="G54" s="10">
        <v>5.7633121291413003</v>
      </c>
      <c r="H54" s="10">
        <v>5.9623171792065568</v>
      </c>
      <c r="I54" s="10">
        <v>0.48920853080779003</v>
      </c>
      <c r="J54" s="10">
        <v>17.716254212836976</v>
      </c>
      <c r="K54" s="10">
        <v>5.7633121291413003</v>
      </c>
    </row>
    <row r="55" spans="1:11" x14ac:dyDescent="0.25">
      <c r="A55" t="s">
        <v>207</v>
      </c>
      <c r="B55" t="s">
        <v>208</v>
      </c>
      <c r="C55" s="7">
        <v>5.5704116262264503</v>
      </c>
      <c r="D55" s="7">
        <v>2.8118254334486701</v>
      </c>
      <c r="E55" s="7">
        <v>4.8614983179225399</v>
      </c>
      <c r="F55" s="7">
        <v>2.1004754398703369</v>
      </c>
      <c r="G55" s="7">
        <v>143.83910532042799</v>
      </c>
      <c r="H55" s="7">
        <v>1.4692677572622275</v>
      </c>
      <c r="I55" s="7">
        <v>16.900960584459231</v>
      </c>
      <c r="J55" s="7">
        <v>0</v>
      </c>
      <c r="K55" s="7">
        <v>36.069119353818671</v>
      </c>
    </row>
    <row r="56" spans="1:11" x14ac:dyDescent="0.25">
      <c r="A56" t="s">
        <v>209</v>
      </c>
      <c r="B56" t="s">
        <v>210</v>
      </c>
      <c r="C56" s="7">
        <v>3.47882858994417</v>
      </c>
      <c r="D56" s="7">
        <v>2.8537364589117402</v>
      </c>
      <c r="E56" s="7">
        <v>4.2653745326019203</v>
      </c>
      <c r="F56" s="7">
        <v>0.7335152589450934</v>
      </c>
      <c r="G56" s="7">
        <v>28.106394358337521</v>
      </c>
      <c r="H56" s="7">
        <v>0.30545157853938032</v>
      </c>
      <c r="I56" s="7">
        <v>13.407824102379811</v>
      </c>
      <c r="J56" s="7">
        <v>2.0219688983819535</v>
      </c>
      <c r="K56" s="7">
        <v>75.778714032109164</v>
      </c>
    </row>
    <row r="57" spans="1:11" x14ac:dyDescent="0.25">
      <c r="A57" t="s">
        <v>211</v>
      </c>
      <c r="B57" t="s">
        <v>212</v>
      </c>
      <c r="C57" s="7">
        <v>2.1149631192318901</v>
      </c>
      <c r="D57" s="7">
        <v>2.6899346638148698</v>
      </c>
      <c r="E57" s="7">
        <v>4.0759767571276404</v>
      </c>
      <c r="F57" s="7">
        <v>5.9811194495502376</v>
      </c>
      <c r="G57" s="7">
        <v>34.944274786006396</v>
      </c>
      <c r="H57" s="7">
        <v>1.9661104906153017</v>
      </c>
      <c r="I57" s="7">
        <v>20.382014742506403</v>
      </c>
      <c r="J57" s="7">
        <v>1.3479722211871632</v>
      </c>
      <c r="K57" s="7">
        <v>56.650648760418164</v>
      </c>
    </row>
    <row r="58" spans="1:11" x14ac:dyDescent="0.25">
      <c r="A58" t="s">
        <v>213</v>
      </c>
      <c r="B58" t="s">
        <v>214</v>
      </c>
      <c r="C58" s="7">
        <v>1.6461098226362101</v>
      </c>
      <c r="D58" s="7">
        <v>2.3989671060723201</v>
      </c>
      <c r="E58" s="7">
        <v>3.4496808634455598</v>
      </c>
      <c r="F58" s="7">
        <v>42.44843291302427</v>
      </c>
      <c r="G58" s="7">
        <v>139.13364011538266</v>
      </c>
      <c r="H58" s="7">
        <v>20.095314324078767</v>
      </c>
      <c r="I58" s="7">
        <v>114.71716245607588</v>
      </c>
      <c r="J58" s="7">
        <v>20.570597894706964</v>
      </c>
      <c r="K58" s="7">
        <v>244.20416785369636</v>
      </c>
    </row>
    <row r="59" spans="1:11" x14ac:dyDescent="0.25">
      <c r="A59" t="s">
        <v>215</v>
      </c>
      <c r="B59" t="s">
        <v>216</v>
      </c>
      <c r="C59" s="7">
        <v>3.4781766999188499</v>
      </c>
      <c r="D59" s="7">
        <v>2.9009893489135301</v>
      </c>
      <c r="E59" s="7">
        <v>3.4270577054327398</v>
      </c>
      <c r="F59" s="7">
        <v>0</v>
      </c>
      <c r="G59" s="7">
        <v>12.869303029496743</v>
      </c>
      <c r="H59" s="7">
        <v>0</v>
      </c>
      <c r="I59" s="7">
        <v>7.8507684430521065</v>
      </c>
      <c r="J59" s="7">
        <v>0.73978119958336397</v>
      </c>
      <c r="K59" s="7">
        <v>19.739449751632034</v>
      </c>
    </row>
    <row r="60" spans="1:11" x14ac:dyDescent="0.25">
      <c r="A60" t="s">
        <v>217</v>
      </c>
      <c r="B60" t="s">
        <v>218</v>
      </c>
      <c r="C60" s="7">
        <v>2.0622001919488402</v>
      </c>
      <c r="D60" s="7">
        <v>2.5685004612594802</v>
      </c>
      <c r="E60" s="7">
        <v>3.0504041618225002</v>
      </c>
      <c r="F60" s="7">
        <v>20.297711919809398</v>
      </c>
      <c r="G60" s="7">
        <v>98.638271628167104</v>
      </c>
      <c r="H60" s="7">
        <v>14.506477042419901</v>
      </c>
      <c r="I60" s="7">
        <v>92.757229763636971</v>
      </c>
      <c r="J60" s="7">
        <v>4.9711921048863701</v>
      </c>
      <c r="K60" s="7">
        <v>55.234441936353399</v>
      </c>
    </row>
    <row r="61" spans="1:11" x14ac:dyDescent="0.25">
      <c r="A61" t="s">
        <v>219</v>
      </c>
      <c r="B61" t="s">
        <v>220</v>
      </c>
      <c r="C61" s="7">
        <v>3.7344023293225401</v>
      </c>
      <c r="D61" s="7">
        <v>2.6750405899963798</v>
      </c>
      <c r="E61" s="7">
        <v>2.9022031717338699</v>
      </c>
      <c r="F61" s="7">
        <v>0.45854012461297339</v>
      </c>
      <c r="G61" s="7">
        <v>37.567140426093836</v>
      </c>
      <c r="H61" s="7">
        <v>0</v>
      </c>
      <c r="I61" s="7">
        <v>8.3857805516680042</v>
      </c>
      <c r="J61" s="7">
        <v>0</v>
      </c>
      <c r="K61" s="7">
        <v>69.040688778718561</v>
      </c>
    </row>
    <row r="62" spans="1:11" x14ac:dyDescent="0.25">
      <c r="A62" t="s">
        <v>221</v>
      </c>
      <c r="B62" t="s">
        <v>222</v>
      </c>
      <c r="C62" s="7">
        <v>0.56807618414637795</v>
      </c>
      <c r="D62" s="7">
        <v>1.8351454627799999</v>
      </c>
      <c r="E62" s="7">
        <v>2.2995716820890402</v>
      </c>
      <c r="F62" s="7">
        <v>22.222183283219</v>
      </c>
      <c r="G62" s="7">
        <v>34.046786983676299</v>
      </c>
      <c r="H62" s="7">
        <v>7.8303468743992113</v>
      </c>
      <c r="I62" s="7">
        <v>31.322646016079869</v>
      </c>
      <c r="J62" s="7">
        <v>5.3316072158058931</v>
      </c>
      <c r="K62" s="7">
        <v>30.962385783677263</v>
      </c>
    </row>
    <row r="63" spans="1:11" x14ac:dyDescent="0.25">
      <c r="A63" t="s">
        <v>223</v>
      </c>
      <c r="B63" t="s">
        <v>224</v>
      </c>
      <c r="C63" s="7">
        <v>1.66897781921279</v>
      </c>
      <c r="D63" s="7">
        <v>2.0499043955501102</v>
      </c>
      <c r="E63" s="7">
        <v>2.1021988604893198</v>
      </c>
      <c r="F63" s="7">
        <v>33.909873452605929</v>
      </c>
      <c r="G63" s="7">
        <v>115.338399029531</v>
      </c>
      <c r="H63" s="7">
        <v>10.791420100103494</v>
      </c>
      <c r="I63" s="7">
        <v>49.409689410566564</v>
      </c>
      <c r="J63" s="7">
        <v>22.1172313637184</v>
      </c>
      <c r="K63" s="7">
        <v>100.30362300375994</v>
      </c>
    </row>
    <row r="64" spans="1:11" x14ac:dyDescent="0.25">
      <c r="A64" t="s">
        <v>225</v>
      </c>
      <c r="B64" t="s">
        <v>226</v>
      </c>
      <c r="C64" s="7">
        <v>1.5526779029497799</v>
      </c>
      <c r="D64" s="7">
        <v>2.2310070032887999</v>
      </c>
      <c r="E64" s="7">
        <v>2.0674538695492202</v>
      </c>
      <c r="F64" s="7">
        <v>33.498057026324801</v>
      </c>
      <c r="G64" s="7">
        <v>100.49435643176055</v>
      </c>
      <c r="H64" s="7">
        <v>17.475012574945833</v>
      </c>
      <c r="I64" s="7">
        <v>86.310152455956924</v>
      </c>
      <c r="J64" s="7">
        <v>20.157772197866333</v>
      </c>
      <c r="K64" s="7">
        <v>90.108123235789819</v>
      </c>
    </row>
    <row r="65" spans="1:11" x14ac:dyDescent="0.25">
      <c r="A65" t="s">
        <v>227</v>
      </c>
      <c r="B65" t="s">
        <v>228</v>
      </c>
      <c r="C65" s="7">
        <v>-4.52214198961025E-3</v>
      </c>
      <c r="D65" s="7">
        <v>1.2040026189194499</v>
      </c>
      <c r="E65" s="7">
        <v>2.01672203832889</v>
      </c>
      <c r="F65" s="7">
        <v>167.63327530329266</v>
      </c>
      <c r="G65" s="7">
        <v>165.70707886504167</v>
      </c>
      <c r="H65" s="7">
        <v>50.613257101827095</v>
      </c>
      <c r="I65" s="7">
        <v>119.5544194527567</v>
      </c>
      <c r="J65" s="7">
        <v>47.818110239052125</v>
      </c>
      <c r="K65" s="7">
        <v>199.98782331790667</v>
      </c>
    </row>
    <row r="66" spans="1:11" x14ac:dyDescent="0.25">
      <c r="A66" t="s">
        <v>229</v>
      </c>
      <c r="B66" t="s">
        <v>230</v>
      </c>
      <c r="C66" s="7">
        <v>1.2545771601237301</v>
      </c>
      <c r="D66" s="7">
        <v>1.3916590296954801</v>
      </c>
      <c r="E66" s="7">
        <v>1.9377390468675899</v>
      </c>
      <c r="F66" s="7">
        <v>11.429641408651364</v>
      </c>
      <c r="G66" s="7">
        <v>30.092085768736567</v>
      </c>
      <c r="H66" s="7">
        <v>3.389766051570724</v>
      </c>
      <c r="I66" s="7">
        <v>11.396559913563257</v>
      </c>
      <c r="J66" s="7">
        <v>5.6964487031520159</v>
      </c>
      <c r="K66" s="7">
        <v>26.006771959322666</v>
      </c>
    </row>
    <row r="67" spans="1:11" x14ac:dyDescent="0.25">
      <c r="A67" t="s">
        <v>231</v>
      </c>
      <c r="B67" t="s">
        <v>232</v>
      </c>
      <c r="C67" s="7">
        <v>2.3514294075860702</v>
      </c>
      <c r="D67" s="7">
        <v>2.3076595886823399</v>
      </c>
      <c r="E67" s="7">
        <v>1.8921638053393</v>
      </c>
      <c r="F67" s="7">
        <v>16.061813009193731</v>
      </c>
      <c r="G67" s="7">
        <v>88.000426718916671</v>
      </c>
      <c r="H67" s="7">
        <v>8.164119709216223</v>
      </c>
      <c r="I67" s="7">
        <v>46.149027120967993</v>
      </c>
      <c r="J67" s="7">
        <v>16.265155855314365</v>
      </c>
      <c r="K67" s="7">
        <v>66.327338414213969</v>
      </c>
    </row>
    <row r="68" spans="1:11" x14ac:dyDescent="0.25">
      <c r="A68" t="s">
        <v>233</v>
      </c>
      <c r="B68" t="s">
        <v>234</v>
      </c>
      <c r="C68" s="7">
        <v>0.61303852244767798</v>
      </c>
      <c r="D68" s="7">
        <v>2.1408017351975102</v>
      </c>
      <c r="E68" s="7">
        <v>1.4901980520559299</v>
      </c>
      <c r="F68" s="7">
        <v>8.2807405778741963</v>
      </c>
      <c r="G68" s="7">
        <v>14.130878153927034</v>
      </c>
      <c r="H68" s="7">
        <v>2.5756852994252135</v>
      </c>
      <c r="I68" s="7">
        <v>15.705391904259566</v>
      </c>
      <c r="J68" s="7">
        <v>7.8925442343844407</v>
      </c>
      <c r="K68" s="7">
        <v>24.663945885428401</v>
      </c>
    </row>
    <row r="69" spans="1:11" x14ac:dyDescent="0.25">
      <c r="A69" t="s">
        <v>235</v>
      </c>
      <c r="B69" t="s">
        <v>236</v>
      </c>
      <c r="C69" s="7">
        <v>-0.79976102710365204</v>
      </c>
      <c r="D69" s="7">
        <v>2.8465197657084</v>
      </c>
      <c r="E69" s="7">
        <v>1.41699467997106</v>
      </c>
      <c r="F69" s="7">
        <v>46.000269799103627</v>
      </c>
      <c r="G69" s="7">
        <v>25.513605262780867</v>
      </c>
      <c r="H69" s="7">
        <v>4.0632167181725203</v>
      </c>
      <c r="I69" s="7">
        <v>38.115601121529572</v>
      </c>
      <c r="J69" s="7">
        <v>13.681132418131478</v>
      </c>
      <c r="K69" s="7">
        <v>40.666774757112329</v>
      </c>
    </row>
    <row r="70" spans="1:11" x14ac:dyDescent="0.25">
      <c r="A70" t="s">
        <v>237</v>
      </c>
      <c r="B70" t="s">
        <v>238</v>
      </c>
      <c r="C70" s="7">
        <v>0.98819683321331397</v>
      </c>
      <c r="D70" s="7">
        <v>1.31641426744317</v>
      </c>
      <c r="E70" s="7">
        <v>1.31328288588561</v>
      </c>
      <c r="F70" s="7">
        <v>18.996099436239664</v>
      </c>
      <c r="G70" s="7">
        <v>39.1081407166742</v>
      </c>
      <c r="H70" s="7">
        <v>13.790116565647125</v>
      </c>
      <c r="I70" s="7">
        <v>37.064785849585228</v>
      </c>
      <c r="J70" s="7">
        <v>32.773864265749971</v>
      </c>
      <c r="K70" s="7">
        <v>84.341931831878526</v>
      </c>
    </row>
    <row r="71" spans="1:11" x14ac:dyDescent="0.25">
      <c r="A71" t="s">
        <v>239</v>
      </c>
      <c r="B71" t="s">
        <v>240</v>
      </c>
      <c r="C71" s="7">
        <v>-1.2639977298070899</v>
      </c>
      <c r="D71" s="7">
        <v>-1.13884345731801</v>
      </c>
      <c r="E71" s="7">
        <v>0.79192166841673695</v>
      </c>
      <c r="F71" s="7">
        <v>50.700858588562461</v>
      </c>
      <c r="G71" s="7">
        <v>19.666736213379032</v>
      </c>
      <c r="H71" s="7">
        <v>92.079109256353647</v>
      </c>
      <c r="I71" s="7">
        <v>40.416426225961168</v>
      </c>
      <c r="J71" s="7">
        <v>16.580065785613566</v>
      </c>
      <c r="K71" s="7">
        <v>30.402523648115565</v>
      </c>
    </row>
    <row r="72" spans="1:11" x14ac:dyDescent="0.25">
      <c r="A72" t="s">
        <v>241</v>
      </c>
      <c r="B72" t="s">
        <v>242</v>
      </c>
      <c r="C72" s="7">
        <v>1.28822430327194</v>
      </c>
      <c r="D72" s="7">
        <v>1.4556788025137699</v>
      </c>
      <c r="E72" s="7">
        <v>0.64710492836398004</v>
      </c>
      <c r="F72" s="7">
        <v>85.906131601458299</v>
      </c>
      <c r="G72" s="7">
        <v>212.61656137045233</v>
      </c>
      <c r="H72" s="7">
        <v>64.645944960698429</v>
      </c>
      <c r="I72" s="7">
        <v>181.55696697074632</v>
      </c>
      <c r="J72" s="7">
        <v>187.53117250801566</v>
      </c>
      <c r="K72" s="7">
        <v>294.05547578601198</v>
      </c>
    </row>
    <row r="73" spans="1:11" x14ac:dyDescent="0.25">
      <c r="A73" t="s">
        <v>243</v>
      </c>
      <c r="B73" t="s">
        <v>244</v>
      </c>
      <c r="C73" s="7">
        <v>1.48259763771565E-2</v>
      </c>
      <c r="D73" s="7">
        <v>1.48937609556964</v>
      </c>
      <c r="E73" s="7">
        <v>0.61383393311150203</v>
      </c>
      <c r="F73" s="7">
        <v>226.38832839042036</v>
      </c>
      <c r="G73" s="7">
        <v>229.44341985218702</v>
      </c>
      <c r="H73" s="7">
        <v>147.52315989555009</v>
      </c>
      <c r="I73" s="7">
        <v>428.52513713105168</v>
      </c>
      <c r="J73" s="7">
        <v>182.98632936847432</v>
      </c>
      <c r="K73" s="7">
        <v>282.91875305664701</v>
      </c>
    </row>
    <row r="74" spans="1:11" x14ac:dyDescent="0.25">
      <c r="A74" t="s">
        <v>245</v>
      </c>
      <c r="B74" t="s">
        <v>246</v>
      </c>
      <c r="C74" s="7">
        <v>-2.1365888867056402</v>
      </c>
      <c r="D74" s="7">
        <v>-1.1529084207353999</v>
      </c>
      <c r="E74" s="7">
        <v>0.32454326544370998</v>
      </c>
      <c r="F74" s="7">
        <v>137.79618135518282</v>
      </c>
      <c r="G74" s="7">
        <v>29.402082585938334</v>
      </c>
      <c r="H74" s="7">
        <v>83.49549138105283</v>
      </c>
      <c r="I74" s="7">
        <v>36.151203439132665</v>
      </c>
      <c r="J74" s="7">
        <v>39.093727492703628</v>
      </c>
      <c r="K74" s="7">
        <v>49.442690883135633</v>
      </c>
    </row>
    <row r="75" spans="1:11" x14ac:dyDescent="0.25">
      <c r="A75" t="s">
        <v>247</v>
      </c>
      <c r="B75" t="s">
        <v>248</v>
      </c>
      <c r="C75" s="7">
        <v>-0.65679595170350002</v>
      </c>
      <c r="D75" s="7">
        <v>-1.22144201887746</v>
      </c>
      <c r="E75" s="7">
        <v>0.31476295757385198</v>
      </c>
      <c r="F75" s="7">
        <v>16.002682983010953</v>
      </c>
      <c r="G75" s="7">
        <v>9.5648237869320578</v>
      </c>
      <c r="H75" s="7">
        <v>14.371720301894902</v>
      </c>
      <c r="I75" s="7">
        <v>5.494557189882137</v>
      </c>
      <c r="J75" s="7">
        <v>8.5456806029932633</v>
      </c>
      <c r="K75" s="7">
        <v>11.07812200703637</v>
      </c>
    </row>
    <row r="76" spans="1:11" x14ac:dyDescent="0.25">
      <c r="A76" t="s">
        <v>249</v>
      </c>
      <c r="B76" t="s">
        <v>250</v>
      </c>
      <c r="C76" s="7">
        <v>-1.89721033025673</v>
      </c>
      <c r="D76" s="7">
        <v>-1.1759345746255101</v>
      </c>
      <c r="E76" s="7">
        <v>0.28298693353488102</v>
      </c>
      <c r="F76" s="7">
        <v>19.673272600643898</v>
      </c>
      <c r="G76" s="7">
        <v>4.0567811290718669</v>
      </c>
      <c r="H76" s="7">
        <v>44.607998448965468</v>
      </c>
      <c r="I76" s="7">
        <v>18.491183163803573</v>
      </c>
      <c r="J76" s="7">
        <v>11.353689336577864</v>
      </c>
      <c r="K76" s="7">
        <v>14.501180146236797</v>
      </c>
    </row>
    <row r="77" spans="1:11" x14ac:dyDescent="0.25">
      <c r="A77" t="s">
        <v>251</v>
      </c>
      <c r="B77" t="s">
        <v>252</v>
      </c>
      <c r="C77" s="7">
        <v>-0.73104428985035197</v>
      </c>
      <c r="D77" s="7">
        <v>-1.1989988876711499</v>
      </c>
      <c r="E77" s="7">
        <v>0.10954529714217</v>
      </c>
      <c r="F77" s="7">
        <v>107.42248389244037</v>
      </c>
      <c r="G77" s="7">
        <v>63.499715223301763</v>
      </c>
      <c r="H77" s="7">
        <v>189.72247324133301</v>
      </c>
      <c r="I77" s="7">
        <v>80.968304925196193</v>
      </c>
      <c r="J77" s="7">
        <v>103.72628513185396</v>
      </c>
      <c r="K77" s="7">
        <v>112.4905922980717</v>
      </c>
    </row>
    <row r="78" spans="1:11" x14ac:dyDescent="0.25">
      <c r="A78" t="s">
        <v>253</v>
      </c>
      <c r="B78" t="s">
        <v>254</v>
      </c>
      <c r="C78" s="7">
        <v>0.90692889301151902</v>
      </c>
      <c r="D78" s="7">
        <v>1.6707341311828501</v>
      </c>
      <c r="E78" s="7">
        <v>-1.7720837891284098E-2</v>
      </c>
      <c r="F78" s="7">
        <v>115.48460112589066</v>
      </c>
      <c r="G78" s="7">
        <v>219.06592766344434</v>
      </c>
      <c r="H78" s="7">
        <v>60.648315494531765</v>
      </c>
      <c r="I78" s="7">
        <v>198.07144744449201</v>
      </c>
      <c r="J78" s="7">
        <v>234.30414571733135</v>
      </c>
      <c r="K78" s="7">
        <v>230.44225545304064</v>
      </c>
    </row>
    <row r="79" spans="1:11" x14ac:dyDescent="0.25">
      <c r="A79" t="s">
        <v>255</v>
      </c>
      <c r="B79" t="s">
        <v>256</v>
      </c>
      <c r="C79" s="7">
        <v>-1.31642650331778</v>
      </c>
      <c r="D79" s="7">
        <v>-1.31763069681418</v>
      </c>
      <c r="E79" s="7">
        <v>-7.5650568872045104E-2</v>
      </c>
      <c r="F79" s="7">
        <v>24.016063371029734</v>
      </c>
      <c r="G79" s="7">
        <v>8.7731820467292394</v>
      </c>
      <c r="H79" s="7">
        <v>15.698054903328634</v>
      </c>
      <c r="I79" s="7">
        <v>5.2656118617141159</v>
      </c>
      <c r="J79" s="7">
        <v>17.3366139005762</v>
      </c>
      <c r="K79" s="7">
        <v>16.377871687157199</v>
      </c>
    </row>
    <row r="80" spans="1:11" x14ac:dyDescent="0.25">
      <c r="A80" t="s">
        <v>257</v>
      </c>
      <c r="B80" t="s">
        <v>258</v>
      </c>
      <c r="C80" s="7">
        <v>-2.8678549280783301</v>
      </c>
      <c r="D80" s="7">
        <v>-1.43150991754403</v>
      </c>
      <c r="E80" s="7">
        <v>-0.13319882966420299</v>
      </c>
      <c r="F80" s="7">
        <v>37.119344034166026</v>
      </c>
      <c r="G80" s="7">
        <v>3.8308845786410832</v>
      </c>
      <c r="H80" s="7">
        <v>99.663640454065714</v>
      </c>
      <c r="I80" s="7">
        <v>34.186510594150128</v>
      </c>
      <c r="J80" s="7">
        <v>292.11382186275199</v>
      </c>
      <c r="K80" s="7">
        <v>265.72484338924363</v>
      </c>
    </row>
    <row r="81" spans="1:11" x14ac:dyDescent="0.25">
      <c r="A81" t="s">
        <v>259</v>
      </c>
      <c r="B81" t="s">
        <v>260</v>
      </c>
      <c r="C81" s="7">
        <v>-1.7507132126867599</v>
      </c>
      <c r="D81" s="7">
        <v>-1.5605837527883699</v>
      </c>
      <c r="E81" s="7">
        <v>-0.25115582750006799</v>
      </c>
      <c r="F81" s="7">
        <v>5.2876594888504895</v>
      </c>
      <c r="G81" s="7">
        <v>0.61096545904889032</v>
      </c>
      <c r="H81" s="7">
        <v>14.442704256633581</v>
      </c>
      <c r="I81" s="7">
        <v>3.3077681272805002</v>
      </c>
      <c r="J81" s="7">
        <v>27.491422540425564</v>
      </c>
      <c r="K81" s="7">
        <v>22.756648617732434</v>
      </c>
    </row>
    <row r="82" spans="1:11" x14ac:dyDescent="0.25">
      <c r="A82" t="s">
        <v>261</v>
      </c>
      <c r="B82" t="s">
        <v>262</v>
      </c>
      <c r="C82" s="7">
        <v>0.87792281862280597</v>
      </c>
      <c r="D82" s="7">
        <v>1.1670375378492399</v>
      </c>
      <c r="E82" s="7">
        <v>-0.28757268926585</v>
      </c>
      <c r="F82" s="7">
        <v>245.30637599189535</v>
      </c>
      <c r="G82" s="7">
        <v>453.18224421830632</v>
      </c>
      <c r="H82" s="7">
        <v>151.02328942632067</v>
      </c>
      <c r="I82" s="7">
        <v>342.26438798671364</v>
      </c>
      <c r="J82" s="7">
        <v>662.07163617421463</v>
      </c>
      <c r="K82" s="7">
        <v>540.76684262605033</v>
      </c>
    </row>
    <row r="83" spans="1:11" x14ac:dyDescent="0.25">
      <c r="A83" t="s">
        <v>263</v>
      </c>
      <c r="B83" t="s">
        <v>264</v>
      </c>
      <c r="C83" s="7">
        <v>-0.39237907397025801</v>
      </c>
      <c r="D83" s="7">
        <v>-1.0317117503941799</v>
      </c>
      <c r="E83" s="7">
        <v>-0.41891820255368301</v>
      </c>
      <c r="F83" s="7">
        <v>370.28338721973802</v>
      </c>
      <c r="G83" s="7">
        <v>278.57244748803197</v>
      </c>
      <c r="H83" s="7">
        <v>796.67423342378368</v>
      </c>
      <c r="I83" s="7">
        <v>386.62062728467498</v>
      </c>
      <c r="J83" s="7">
        <v>291.30223810615934</v>
      </c>
      <c r="K83" s="7">
        <v>215.35028322739299</v>
      </c>
    </row>
    <row r="84" spans="1:11" x14ac:dyDescent="0.25">
      <c r="A84" t="s">
        <v>265</v>
      </c>
      <c r="B84" t="s">
        <v>266</v>
      </c>
      <c r="C84" s="7">
        <v>-0.81205038212482805</v>
      </c>
      <c r="D84" s="7">
        <v>-1.33745465239686</v>
      </c>
      <c r="E84" s="7">
        <v>-0.50067679306229396</v>
      </c>
      <c r="F84" s="7">
        <v>10.53208837720384</v>
      </c>
      <c r="G84" s="7">
        <v>5.1398883450136204</v>
      </c>
      <c r="H84" s="7">
        <v>19.532041248630534</v>
      </c>
      <c r="I84" s="7">
        <v>6.5298781118325806</v>
      </c>
      <c r="J84" s="7">
        <v>16.222434459430563</v>
      </c>
      <c r="K84" s="7">
        <v>11.109913646821781</v>
      </c>
    </row>
    <row r="85" spans="1:11" x14ac:dyDescent="0.25">
      <c r="A85" t="s">
        <v>267</v>
      </c>
      <c r="B85" t="s">
        <v>268</v>
      </c>
      <c r="C85" s="7">
        <v>-2.5133527223588801</v>
      </c>
      <c r="D85" s="7">
        <v>-1.77252937118517</v>
      </c>
      <c r="E85" s="7">
        <v>-0.71412179645546903</v>
      </c>
      <c r="F85" s="7">
        <v>196.65541689578231</v>
      </c>
      <c r="G85" s="7">
        <v>32.954065221012833</v>
      </c>
      <c r="H85" s="7">
        <v>577.87004229306797</v>
      </c>
      <c r="I85" s="7">
        <v>161.41299738542531</v>
      </c>
      <c r="J85" s="7">
        <v>947.84962814259768</v>
      </c>
      <c r="K85" s="7">
        <v>574.66981571466431</v>
      </c>
    </row>
    <row r="86" spans="1:11" x14ac:dyDescent="0.25">
      <c r="A86" t="s">
        <v>269</v>
      </c>
      <c r="B86" t="s">
        <v>270</v>
      </c>
      <c r="C86" s="7">
        <v>-1.6514904905036101</v>
      </c>
      <c r="D86" s="7">
        <v>-2.0539861911135699</v>
      </c>
      <c r="E86" s="7">
        <v>-0.75444632282457502</v>
      </c>
      <c r="F86" s="7">
        <v>3.1580678874750263</v>
      </c>
      <c r="G86" s="7">
        <v>0</v>
      </c>
      <c r="H86" s="7">
        <v>11.24603080138251</v>
      </c>
      <c r="I86" s="7">
        <v>1.5227339704149099</v>
      </c>
      <c r="J86" s="7">
        <v>23.350534962580429</v>
      </c>
      <c r="K86" s="7">
        <v>13.459180213858232</v>
      </c>
    </row>
    <row r="87" spans="1:11" x14ac:dyDescent="0.25">
      <c r="A87" t="s">
        <v>271</v>
      </c>
      <c r="B87" t="s">
        <v>272</v>
      </c>
      <c r="C87" s="7">
        <v>0.332492805074592</v>
      </c>
      <c r="D87" s="7">
        <v>-1.4217584131182099</v>
      </c>
      <c r="E87" s="7">
        <v>-0.86316233177496404</v>
      </c>
      <c r="F87" s="7">
        <v>40.837882240076532</v>
      </c>
      <c r="G87" s="7">
        <v>59.216654242073595</v>
      </c>
      <c r="H87" s="7">
        <v>31.487110778776266</v>
      </c>
      <c r="I87" s="7">
        <v>10.671414711088131</v>
      </c>
      <c r="J87" s="7">
        <v>17.953854918731569</v>
      </c>
      <c r="K87" s="7">
        <v>9.3455599536528062</v>
      </c>
    </row>
    <row r="88" spans="1:11" x14ac:dyDescent="0.25">
      <c r="A88" t="s">
        <v>273</v>
      </c>
      <c r="B88" t="s">
        <v>274</v>
      </c>
      <c r="C88" s="7">
        <v>-0.86535183498590196</v>
      </c>
      <c r="D88" s="7">
        <v>-1.4442299828662899</v>
      </c>
      <c r="E88" s="7">
        <v>-0.92600333813235503</v>
      </c>
      <c r="F88" s="7">
        <v>46.708906838901363</v>
      </c>
      <c r="G88" s="7">
        <v>24.144177931037465</v>
      </c>
      <c r="H88" s="7">
        <v>163.22235130443633</v>
      </c>
      <c r="I88" s="7">
        <v>56.294121071693333</v>
      </c>
      <c r="J88" s="7">
        <v>47.834781896285001</v>
      </c>
      <c r="K88" s="7">
        <v>24.302002671917833</v>
      </c>
    </row>
    <row r="89" spans="1:11" x14ac:dyDescent="0.25">
      <c r="A89" t="s">
        <v>275</v>
      </c>
      <c r="B89" t="s">
        <v>276</v>
      </c>
      <c r="C89" s="7">
        <v>-2.58852572121992</v>
      </c>
      <c r="D89" s="7">
        <v>-1.38267410961433</v>
      </c>
      <c r="E89" s="7">
        <v>-0.93208256866487704</v>
      </c>
      <c r="F89" s="7">
        <v>144.49354525535</v>
      </c>
      <c r="G89" s="7">
        <v>20.199725981376481</v>
      </c>
      <c r="H89" s="7">
        <v>276.43441567842535</v>
      </c>
      <c r="I89" s="7">
        <v>101.83264044737744</v>
      </c>
      <c r="J89" s="7">
        <v>1345.1228296191068</v>
      </c>
      <c r="K89" s="7">
        <v>696.42138450870698</v>
      </c>
    </row>
    <row r="90" spans="1:11" x14ac:dyDescent="0.25">
      <c r="A90" t="s">
        <v>277</v>
      </c>
      <c r="B90" t="s">
        <v>278</v>
      </c>
      <c r="C90" s="7">
        <v>-1.29350025854351</v>
      </c>
      <c r="D90" s="7">
        <v>-1.35126541694608</v>
      </c>
      <c r="E90" s="7">
        <v>-0.94930608437905495</v>
      </c>
      <c r="F90" s="7">
        <v>98.327227489207928</v>
      </c>
      <c r="G90" s="7">
        <v>38.267536291441964</v>
      </c>
      <c r="H90" s="7">
        <v>173.03326542403133</v>
      </c>
      <c r="I90" s="7">
        <v>66.053057216498232</v>
      </c>
      <c r="J90" s="7">
        <v>173.87356303316099</v>
      </c>
      <c r="K90" s="7">
        <v>88.521199755721909</v>
      </c>
    </row>
    <row r="91" spans="1:11" x14ac:dyDescent="0.25">
      <c r="A91" t="s">
        <v>279</v>
      </c>
      <c r="B91" t="s">
        <v>280</v>
      </c>
      <c r="C91" s="7">
        <v>-3.0172018854420002</v>
      </c>
      <c r="D91" s="7">
        <v>-1.79899986836992</v>
      </c>
      <c r="E91" s="7">
        <v>-1.17888187217235</v>
      </c>
      <c r="F91" s="7">
        <v>225.86169466294436</v>
      </c>
      <c r="G91" s="7">
        <v>24.865460402672529</v>
      </c>
      <c r="H91" s="7">
        <v>396.04043944066433</v>
      </c>
      <c r="I91" s="7">
        <v>111.99050821165567</v>
      </c>
      <c r="J91" s="7">
        <v>583.29609933709969</v>
      </c>
      <c r="K91" s="7">
        <v>251.12201371666933</v>
      </c>
    </row>
    <row r="92" spans="1:11" x14ac:dyDescent="0.25">
      <c r="A92" t="s">
        <v>281</v>
      </c>
      <c r="B92" t="s">
        <v>282</v>
      </c>
      <c r="C92" s="7">
        <v>-2.0846924204310402</v>
      </c>
      <c r="D92" s="7">
        <v>-1.4292412762133799</v>
      </c>
      <c r="E92" s="7">
        <v>-1.25168052758724</v>
      </c>
      <c r="F92" s="7">
        <v>28.166146453784602</v>
      </c>
      <c r="G92" s="7">
        <v>4.4819371223520887</v>
      </c>
      <c r="H92" s="7">
        <v>55.00370523792801</v>
      </c>
      <c r="I92" s="7">
        <v>19.336565840861024</v>
      </c>
      <c r="J92" s="7">
        <v>279.88245391226769</v>
      </c>
      <c r="K92" s="7">
        <v>115.75010885896059</v>
      </c>
    </row>
    <row r="93" spans="1:11" x14ac:dyDescent="0.25">
      <c r="A93" t="s">
        <v>283</v>
      </c>
      <c r="B93" t="s">
        <v>284</v>
      </c>
      <c r="C93" s="7">
        <v>-1.2318687842120699</v>
      </c>
      <c r="D93" s="7">
        <v>-1.9889874703335599</v>
      </c>
      <c r="E93" s="7">
        <v>-1.25836740380842</v>
      </c>
      <c r="F93" s="7">
        <v>109.03741330676523</v>
      </c>
      <c r="G93" s="7">
        <v>44.254219504598439</v>
      </c>
      <c r="H93" s="7">
        <v>90.926946282497667</v>
      </c>
      <c r="I93" s="7">
        <v>22.121401223872798</v>
      </c>
      <c r="J93" s="7">
        <v>462.01218320831867</v>
      </c>
      <c r="K93" s="7">
        <v>190.77075099632336</v>
      </c>
    </row>
    <row r="94" spans="1:11" x14ac:dyDescent="0.25">
      <c r="A94" t="s">
        <v>285</v>
      </c>
      <c r="B94" t="s">
        <v>286</v>
      </c>
      <c r="C94" s="7">
        <v>-0.42726476907493599</v>
      </c>
      <c r="D94" s="7">
        <v>-1.81272222115419</v>
      </c>
      <c r="E94" s="7">
        <v>-1.36001799936658</v>
      </c>
      <c r="F94" s="7">
        <v>46.917703774285506</v>
      </c>
      <c r="G94" s="7">
        <v>25.02126703214357</v>
      </c>
      <c r="H94" s="7">
        <v>26.903824854808303</v>
      </c>
      <c r="I94" s="7">
        <v>5.508604837980374</v>
      </c>
      <c r="J94" s="7">
        <v>32.585707829350135</v>
      </c>
      <c r="K94" s="7">
        <v>8.5827644400084555</v>
      </c>
    </row>
    <row r="95" spans="1:11" x14ac:dyDescent="0.25">
      <c r="A95" t="s">
        <v>287</v>
      </c>
      <c r="B95" t="s">
        <v>288</v>
      </c>
      <c r="C95" s="7">
        <v>-0.96385834044244501</v>
      </c>
      <c r="D95" s="7">
        <v>-1.0469096604318799</v>
      </c>
      <c r="E95" s="7">
        <v>-1.37335429070221</v>
      </c>
      <c r="F95" s="7">
        <v>160.38180859892898</v>
      </c>
      <c r="G95" s="7">
        <v>80.663055380085936</v>
      </c>
      <c r="H95" s="7">
        <v>217.116392065817</v>
      </c>
      <c r="I95" s="7">
        <v>104.09692832196033</v>
      </c>
      <c r="J95" s="7">
        <v>512.80755087670138</v>
      </c>
      <c r="K95" s="7">
        <v>195.51271286502097</v>
      </c>
    </row>
    <row r="96" spans="1:11" x14ac:dyDescent="0.25">
      <c r="A96" t="s">
        <v>289</v>
      </c>
      <c r="B96" t="s">
        <v>290</v>
      </c>
      <c r="C96" s="7">
        <v>-0.93383277143162002</v>
      </c>
      <c r="D96" s="7">
        <v>-1.04918379928274</v>
      </c>
      <c r="E96" s="7">
        <v>-1.39381030163207</v>
      </c>
      <c r="F96" s="7">
        <v>417.17775177771932</v>
      </c>
      <c r="G96" s="7">
        <v>215.89263758851862</v>
      </c>
      <c r="H96" s="7">
        <v>890.68434319197661</v>
      </c>
      <c r="I96" s="7">
        <v>427.28898392269434</v>
      </c>
      <c r="J96" s="7">
        <v>185.9238165937883</v>
      </c>
      <c r="K96" s="7">
        <v>68.183219406778505</v>
      </c>
    </row>
    <row r="97" spans="1:11" x14ac:dyDescent="0.25">
      <c r="A97" t="s">
        <v>291</v>
      </c>
      <c r="B97" t="s">
        <v>292</v>
      </c>
      <c r="C97" s="7">
        <v>-1.3449726996319</v>
      </c>
      <c r="D97" s="7">
        <v>-1.69134048168466</v>
      </c>
      <c r="E97" s="7">
        <v>-1.6534909352083</v>
      </c>
      <c r="F97" s="7">
        <v>284.7919365660793</v>
      </c>
      <c r="G97" s="7">
        <v>108.61853204684223</v>
      </c>
      <c r="H97" s="7">
        <v>814.44535566024433</v>
      </c>
      <c r="I97" s="7">
        <v>249.71772076269497</v>
      </c>
      <c r="J97" s="7">
        <v>648.83987061946925</v>
      </c>
      <c r="K97" s="7">
        <v>200.78342999652367</v>
      </c>
    </row>
    <row r="98" spans="1:11" x14ac:dyDescent="0.25">
      <c r="A98" t="s">
        <v>293</v>
      </c>
      <c r="B98" t="s">
        <v>294</v>
      </c>
      <c r="C98" s="7">
        <v>-2.15523106251241</v>
      </c>
      <c r="D98" s="7">
        <v>-1.82232107931587</v>
      </c>
      <c r="E98" s="7">
        <v>-1.6876737773928501</v>
      </c>
      <c r="F98" s="7">
        <v>142.29145261803467</v>
      </c>
      <c r="G98" s="7">
        <v>30.429376151772033</v>
      </c>
      <c r="H98" s="7">
        <v>803.67493873018759</v>
      </c>
      <c r="I98" s="7">
        <v>220.98221903008502</v>
      </c>
      <c r="J98" s="7">
        <v>631.44195542169894</v>
      </c>
      <c r="K98" s="7">
        <v>186.63826497806471</v>
      </c>
    </row>
    <row r="99" spans="1:11" x14ac:dyDescent="0.25">
      <c r="A99" t="s">
        <v>295</v>
      </c>
      <c r="B99" t="s">
        <v>296</v>
      </c>
      <c r="C99" s="7">
        <v>-1.3527957249890501</v>
      </c>
      <c r="D99" s="7">
        <v>-1.0381851564320801</v>
      </c>
      <c r="E99" s="7">
        <v>-1.7578621553673599</v>
      </c>
      <c r="F99" s="7">
        <v>183.24022447046033</v>
      </c>
      <c r="G99" s="7">
        <v>69.031381577113237</v>
      </c>
      <c r="H99" s="7">
        <v>157.39361083475967</v>
      </c>
      <c r="I99" s="7">
        <v>75.717411267169098</v>
      </c>
      <c r="J99" s="7">
        <v>158.63140563712798</v>
      </c>
      <c r="K99" s="7">
        <v>45.189432638141831</v>
      </c>
    </row>
    <row r="100" spans="1:11" x14ac:dyDescent="0.25">
      <c r="A100" t="s">
        <v>297</v>
      </c>
      <c r="B100" t="s">
        <v>298</v>
      </c>
      <c r="C100" s="7">
        <v>-0.54421620216377198</v>
      </c>
      <c r="D100" s="7">
        <v>-1.89109021452546</v>
      </c>
      <c r="E100" s="7">
        <v>-1.7623112910545899</v>
      </c>
      <c r="F100" s="7">
        <v>28.173555182518133</v>
      </c>
      <c r="G100" s="7">
        <v>18.681151527583399</v>
      </c>
      <c r="H100" s="7">
        <v>137.1710594587272</v>
      </c>
      <c r="I100" s="7">
        <v>34.082119950141795</v>
      </c>
      <c r="J100" s="7">
        <v>56.783569890194237</v>
      </c>
      <c r="K100" s="7">
        <v>15.615466916872833</v>
      </c>
    </row>
    <row r="101" spans="1:11" x14ac:dyDescent="0.25">
      <c r="A101" t="s">
        <v>299</v>
      </c>
      <c r="B101" t="s">
        <v>300</v>
      </c>
      <c r="C101" s="7">
        <v>-1.59639735042464</v>
      </c>
      <c r="D101" s="7">
        <v>-1.58976006839295</v>
      </c>
      <c r="E101" s="7">
        <v>-1.81057663476591</v>
      </c>
      <c r="F101" s="7">
        <v>737.08149492929977</v>
      </c>
      <c r="G101" s="7">
        <v>231.65957255307771</v>
      </c>
      <c r="H101" s="7">
        <v>1136.8971282694486</v>
      </c>
      <c r="I101" s="7">
        <v>358.79638817770598</v>
      </c>
      <c r="J101" s="7">
        <v>775.54330238647606</v>
      </c>
      <c r="K101" s="7">
        <v>209.85772205213343</v>
      </c>
    </row>
    <row r="102" spans="1:11" x14ac:dyDescent="0.25">
      <c r="A102" t="s">
        <v>301</v>
      </c>
      <c r="B102" t="s">
        <v>302</v>
      </c>
      <c r="C102" s="7">
        <v>-1.31849127691963</v>
      </c>
      <c r="D102" s="7">
        <v>-1.4547596568512999</v>
      </c>
      <c r="E102" s="7">
        <v>-1.92310243721513</v>
      </c>
      <c r="F102" s="7">
        <v>188.39469721544734</v>
      </c>
      <c r="G102" s="7">
        <v>71.700226985507371</v>
      </c>
      <c r="H102" s="7">
        <v>352.56903048229265</v>
      </c>
      <c r="I102" s="7">
        <v>123.14256952482874</v>
      </c>
      <c r="J102" s="7">
        <v>240.13420762791438</v>
      </c>
      <c r="K102" s="7">
        <v>58.912348445973294</v>
      </c>
    </row>
    <row r="103" spans="1:11" x14ac:dyDescent="0.25">
      <c r="A103" t="s">
        <v>303</v>
      </c>
      <c r="B103" t="s">
        <v>304</v>
      </c>
      <c r="C103" s="7">
        <v>-2.2256730038964698</v>
      </c>
      <c r="D103" s="7">
        <v>-1.24657164818919</v>
      </c>
      <c r="E103" s="7">
        <v>-2.0426190892692602</v>
      </c>
      <c r="F103" s="7">
        <v>129.9789155612508</v>
      </c>
      <c r="G103" s="7">
        <v>25.8748116164011</v>
      </c>
      <c r="H103" s="7">
        <v>82.455058166157343</v>
      </c>
      <c r="I103" s="7">
        <v>31.893374833788869</v>
      </c>
      <c r="J103" s="7">
        <v>357.906295143742</v>
      </c>
      <c r="K103" s="7">
        <v>82.327168477167163</v>
      </c>
    </row>
    <row r="104" spans="1:11" x14ac:dyDescent="0.25">
      <c r="A104" t="s">
        <v>305</v>
      </c>
      <c r="B104" t="s">
        <v>306</v>
      </c>
      <c r="C104" s="7">
        <v>-3.89008037841527</v>
      </c>
      <c r="D104" s="7">
        <v>-2.0603916732922598</v>
      </c>
      <c r="E104" s="7">
        <v>-2.09283457436457</v>
      </c>
      <c r="F104" s="7">
        <v>230.10306850197799</v>
      </c>
      <c r="G104" s="7">
        <v>13.767008839607234</v>
      </c>
      <c r="H104" s="7">
        <v>178.57174714899699</v>
      </c>
      <c r="I104" s="7">
        <v>38.3318445602034</v>
      </c>
      <c r="J104" s="7">
        <v>37.286507564915631</v>
      </c>
      <c r="K104" s="7">
        <v>7.4937973846407067</v>
      </c>
    </row>
    <row r="105" spans="1:11" x14ac:dyDescent="0.25">
      <c r="A105" t="s">
        <v>307</v>
      </c>
      <c r="B105" t="s">
        <v>308</v>
      </c>
      <c r="C105" s="7">
        <v>-2.4697380367939501</v>
      </c>
      <c r="D105" s="7">
        <v>-2.0439145653192798</v>
      </c>
      <c r="E105" s="7">
        <v>-2.1343288278430901</v>
      </c>
      <c r="F105" s="7">
        <v>193.80861621466434</v>
      </c>
      <c r="G105" s="7">
        <v>33.160456135854638</v>
      </c>
      <c r="H105" s="7">
        <v>561.19257276783037</v>
      </c>
      <c r="I105" s="7">
        <v>129.61103697945131</v>
      </c>
      <c r="J105" s="7">
        <v>78.828716016366045</v>
      </c>
      <c r="K105" s="7">
        <v>16.779542322497402</v>
      </c>
    </row>
    <row r="106" spans="1:11" x14ac:dyDescent="0.25">
      <c r="A106" t="s">
        <v>309</v>
      </c>
      <c r="B106" t="s">
        <v>310</v>
      </c>
      <c r="C106" s="7">
        <v>-0.74895461390241602</v>
      </c>
      <c r="D106" s="7">
        <v>-2.5564368599758498</v>
      </c>
      <c r="E106" s="7">
        <v>-2.1713134427177501</v>
      </c>
      <c r="F106" s="7">
        <v>17.857071165815768</v>
      </c>
      <c r="G106" s="7">
        <v>9.8886695067429926</v>
      </c>
      <c r="H106" s="7">
        <v>37.948603056060897</v>
      </c>
      <c r="I106" s="7">
        <v>5.4552206733645328</v>
      </c>
      <c r="J106" s="7">
        <v>26.248370787222967</v>
      </c>
      <c r="K106" s="7">
        <v>4.800698569512174</v>
      </c>
    </row>
    <row r="107" spans="1:11" x14ac:dyDescent="0.25">
      <c r="A107" t="s">
        <v>311</v>
      </c>
      <c r="B107" t="s">
        <v>312</v>
      </c>
      <c r="C107" s="7">
        <v>-2.0267053941353002</v>
      </c>
      <c r="D107" s="7">
        <v>-1.1384787267480001</v>
      </c>
      <c r="E107" s="7">
        <v>-2.2712896091621402</v>
      </c>
      <c r="F107" s="7">
        <v>62.372066969953401</v>
      </c>
      <c r="G107" s="7">
        <v>12.970520579695185</v>
      </c>
      <c r="H107" s="7">
        <v>48.903341045700593</v>
      </c>
      <c r="I107" s="7">
        <v>20.292369724486868</v>
      </c>
      <c r="J107" s="7">
        <v>66.846776139907632</v>
      </c>
      <c r="K107" s="7">
        <v>12.140440222579228</v>
      </c>
    </row>
    <row r="108" spans="1:11" x14ac:dyDescent="0.25">
      <c r="A108" t="s">
        <v>313</v>
      </c>
      <c r="B108" t="s">
        <v>314</v>
      </c>
      <c r="C108" s="7">
        <v>-2.2546147066603202</v>
      </c>
      <c r="D108" s="7">
        <v>-1.9140437468056499</v>
      </c>
      <c r="E108" s="7">
        <v>-2.3382509560052802</v>
      </c>
      <c r="F108" s="7">
        <v>203.62759363719769</v>
      </c>
      <c r="G108" s="7">
        <v>39.514271376499799</v>
      </c>
      <c r="H108" s="7">
        <v>165.41637392711735</v>
      </c>
      <c r="I108" s="7">
        <v>41.595204119090404</v>
      </c>
      <c r="J108" s="7">
        <v>135.55736560382633</v>
      </c>
      <c r="K108" s="7">
        <v>24.7863290213886</v>
      </c>
    </row>
    <row r="109" spans="1:11" x14ac:dyDescent="0.25">
      <c r="A109" t="s">
        <v>315</v>
      </c>
      <c r="B109" t="s">
        <v>316</v>
      </c>
      <c r="C109" s="7">
        <v>-2.9489378819001</v>
      </c>
      <c r="D109" s="7">
        <v>-1.5829037675305999</v>
      </c>
      <c r="E109" s="7">
        <v>-2.3899863534500301</v>
      </c>
      <c r="F109" s="7">
        <v>39.820341633168432</v>
      </c>
      <c r="G109" s="7">
        <v>3.7948072025163899</v>
      </c>
      <c r="H109" s="7">
        <v>14.0935120521317</v>
      </c>
      <c r="I109" s="7">
        <v>3.2250926635392703</v>
      </c>
      <c r="J109" s="7">
        <v>22.505024426997434</v>
      </c>
      <c r="K109" s="7">
        <v>3.2607141754447562</v>
      </c>
    </row>
    <row r="110" spans="1:11" x14ac:dyDescent="0.25">
      <c r="A110" t="s">
        <v>317</v>
      </c>
      <c r="B110" t="s">
        <v>318</v>
      </c>
      <c r="C110" s="7">
        <v>-3.37038605120713</v>
      </c>
      <c r="D110" s="7">
        <v>-3.3693579761931201</v>
      </c>
      <c r="E110" s="7">
        <v>-2.4097471412936899</v>
      </c>
      <c r="F110" s="7">
        <v>183.67808899689999</v>
      </c>
      <c r="G110" s="7">
        <v>16.365731235590633</v>
      </c>
      <c r="H110" s="7">
        <v>87.042520262771461</v>
      </c>
      <c r="I110" s="7">
        <v>5.3891829986725996</v>
      </c>
      <c r="J110" s="7">
        <v>69.839505676473024</v>
      </c>
      <c r="K110" s="7">
        <v>10.74227829068497</v>
      </c>
    </row>
    <row r="111" spans="1:11" x14ac:dyDescent="0.25">
      <c r="A111" t="s">
        <v>319</v>
      </c>
      <c r="B111" t="s">
        <v>320</v>
      </c>
      <c r="C111" s="7">
        <v>-2.68924745720973</v>
      </c>
      <c r="D111" s="7">
        <v>-2.5224816464014501</v>
      </c>
      <c r="E111" s="7">
        <v>-2.4463306550019799</v>
      </c>
      <c r="F111" s="7">
        <v>142.13819728554031</v>
      </c>
      <c r="G111" s="7">
        <v>20.292276096716098</v>
      </c>
      <c r="H111" s="7">
        <v>121.56401128768134</v>
      </c>
      <c r="I111" s="7">
        <v>18.818186839180076</v>
      </c>
      <c r="J111" s="7">
        <v>311.0766438706483</v>
      </c>
      <c r="K111" s="7">
        <v>55.111053588944095</v>
      </c>
    </row>
    <row r="112" spans="1:11" x14ac:dyDescent="0.25">
      <c r="A112" t="s">
        <v>321</v>
      </c>
      <c r="B112" t="s">
        <v>322</v>
      </c>
      <c r="C112" s="7">
        <v>-2.1134856598974401</v>
      </c>
      <c r="D112" s="7">
        <v>-2.0561323371898999</v>
      </c>
      <c r="E112" s="7">
        <v>-2.4834262295390399</v>
      </c>
      <c r="F112" s="7">
        <v>114.43686366321931</v>
      </c>
      <c r="G112" s="7">
        <v>24.926107985156566</v>
      </c>
      <c r="H112" s="7">
        <v>390.94139085256637</v>
      </c>
      <c r="I112" s="7">
        <v>90.476533279878709</v>
      </c>
      <c r="J112" s="7">
        <v>290.22420450640766</v>
      </c>
      <c r="K112" s="7">
        <v>48.481203602758036</v>
      </c>
    </row>
    <row r="113" spans="1:11" x14ac:dyDescent="0.25">
      <c r="A113" t="s">
        <v>323</v>
      </c>
      <c r="B113" t="s">
        <v>324</v>
      </c>
      <c r="C113" s="7">
        <v>-2.6462917564477801</v>
      </c>
      <c r="D113" s="7">
        <v>-2.3574399651167202</v>
      </c>
      <c r="E113" s="7">
        <v>-2.8283933984187901</v>
      </c>
      <c r="F113" s="7">
        <v>661.49194034738332</v>
      </c>
      <c r="G113" s="7">
        <v>97.279872074252083</v>
      </c>
      <c r="H113" s="7">
        <v>1606.5100238218431</v>
      </c>
      <c r="I113" s="7">
        <v>293.688003529426</v>
      </c>
      <c r="J113" s="7">
        <v>1066.1099718486878</v>
      </c>
      <c r="K113" s="7">
        <v>145.91269719903266</v>
      </c>
    </row>
    <row r="114" spans="1:11" x14ac:dyDescent="0.25">
      <c r="A114" t="s">
        <v>325</v>
      </c>
      <c r="B114" t="s">
        <v>326</v>
      </c>
      <c r="C114" s="7">
        <v>-2.51258150482104</v>
      </c>
      <c r="D114" s="7">
        <v>-1.34228990865328</v>
      </c>
      <c r="E114" s="7">
        <v>-3.1049733007943199</v>
      </c>
      <c r="F114" s="7">
        <v>100.11845520187751</v>
      </c>
      <c r="G114" s="7">
        <v>14.106859260764248</v>
      </c>
      <c r="H114" s="7">
        <v>38.488146810635335</v>
      </c>
      <c r="I114" s="7">
        <v>13.617096576410882</v>
      </c>
      <c r="J114" s="7">
        <v>108.13910623552802</v>
      </c>
      <c r="K114" s="7">
        <v>10.977755182276065</v>
      </c>
    </row>
    <row r="115" spans="1:11" x14ac:dyDescent="0.25">
      <c r="A115" t="s">
        <v>327</v>
      </c>
      <c r="B115" t="s">
        <v>328</v>
      </c>
      <c r="C115" s="7">
        <v>-1.7363983272727701</v>
      </c>
      <c r="D115" s="7">
        <v>-2.09509845663153</v>
      </c>
      <c r="E115" s="7">
        <v>-3.1736536125435499</v>
      </c>
      <c r="F115" s="7">
        <v>4.9253644124590741</v>
      </c>
      <c r="G115" s="7">
        <v>0</v>
      </c>
      <c r="H115" s="7">
        <v>4.4085911629794134</v>
      </c>
      <c r="I115" s="7">
        <v>0</v>
      </c>
      <c r="J115" s="7">
        <v>8.3269491157348074</v>
      </c>
      <c r="K115" s="7">
        <v>0</v>
      </c>
    </row>
    <row r="116" spans="1:11" x14ac:dyDescent="0.25">
      <c r="A116" t="s">
        <v>329</v>
      </c>
      <c r="B116" t="s">
        <v>330</v>
      </c>
      <c r="C116" s="7">
        <v>-3.1675933758486901</v>
      </c>
      <c r="D116" s="7">
        <v>-2.1480010021486402</v>
      </c>
      <c r="E116" s="7">
        <v>-3.3194027008903402</v>
      </c>
      <c r="F116" s="7">
        <v>730.31258044193692</v>
      </c>
      <c r="G116" s="7">
        <v>76.807729550749173</v>
      </c>
      <c r="H116" s="7">
        <v>639.75871017648831</v>
      </c>
      <c r="I116" s="7">
        <v>138.32749623384282</v>
      </c>
      <c r="J116" s="7">
        <v>476.10219116811436</v>
      </c>
      <c r="K116" s="7">
        <v>45.470060609385463</v>
      </c>
    </row>
    <row r="117" spans="1:11" x14ac:dyDescent="0.25">
      <c r="A117" t="s">
        <v>331</v>
      </c>
      <c r="B117" t="s">
        <v>332</v>
      </c>
      <c r="C117" s="7">
        <v>-2.7321022252890201</v>
      </c>
      <c r="D117" s="7">
        <v>-2.3374436870685602</v>
      </c>
      <c r="E117" s="7">
        <v>-3.4232696328074899</v>
      </c>
      <c r="F117" s="7">
        <v>270.14974914566466</v>
      </c>
      <c r="G117" s="7">
        <v>36.987655827720069</v>
      </c>
      <c r="H117" s="7">
        <v>176.89255858101765</v>
      </c>
      <c r="I117" s="7">
        <v>32.369012576189967</v>
      </c>
      <c r="J117" s="7">
        <v>415.84070382709029</v>
      </c>
      <c r="K117" s="7">
        <v>36.981299299410871</v>
      </c>
    </row>
    <row r="118" spans="1:11" x14ac:dyDescent="0.25">
      <c r="A118" t="s">
        <v>333</v>
      </c>
      <c r="B118" t="s">
        <v>334</v>
      </c>
      <c r="C118" s="7">
        <v>-2.3059601875805602</v>
      </c>
      <c r="D118" s="7">
        <v>-2.3685697392602001</v>
      </c>
      <c r="E118" s="7">
        <v>-4.1452554402895103</v>
      </c>
      <c r="F118" s="7">
        <v>352.37591129024167</v>
      </c>
      <c r="G118" s="7">
        <v>66.533727139962267</v>
      </c>
      <c r="H118" s="7">
        <v>104.28550131947951</v>
      </c>
      <c r="I118" s="7">
        <v>16.86729435126562</v>
      </c>
      <c r="J118" s="7">
        <v>82.257627281527689</v>
      </c>
      <c r="K118" s="7">
        <v>3.4545374101234967</v>
      </c>
    </row>
    <row r="119" spans="1:11" ht="15.75" thickBot="1" x14ac:dyDescent="0.3">
      <c r="A119" s="3" t="s">
        <v>335</v>
      </c>
      <c r="B119" s="3" t="s">
        <v>336</v>
      </c>
      <c r="C119" s="16">
        <v>-2.9760112222984798</v>
      </c>
      <c r="D119" s="16">
        <v>-4.5760330239799298</v>
      </c>
      <c r="E119" s="16">
        <v>-4.7830626887385197</v>
      </c>
      <c r="F119" s="16">
        <v>84.70065852862416</v>
      </c>
      <c r="G119" s="16">
        <v>9.3826969388709553</v>
      </c>
      <c r="H119" s="16">
        <v>30.612362868719099</v>
      </c>
      <c r="I119" s="16">
        <v>0</v>
      </c>
      <c r="J119" s="16">
        <v>47.378559280589627</v>
      </c>
      <c r="K119" s="16">
        <v>0.78101028206730339</v>
      </c>
    </row>
  </sheetData>
  <mergeCells count="8">
    <mergeCell ref="H3:I3"/>
    <mergeCell ref="J3:K3"/>
    <mergeCell ref="A3:A4"/>
    <mergeCell ref="B3:B4"/>
    <mergeCell ref="C3:C4"/>
    <mergeCell ref="D3:D4"/>
    <mergeCell ref="E3:E4"/>
    <mergeCell ref="F3:G3"/>
  </mergeCells>
  <conditionalFormatting sqref="C5:E11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28"/>
  <sheetViews>
    <sheetView workbookViewId="0">
      <selection activeCell="A2" sqref="A2"/>
    </sheetView>
  </sheetViews>
  <sheetFormatPr defaultColWidth="12.42578125" defaultRowHeight="15" x14ac:dyDescent="0.25"/>
  <cols>
    <col min="2" max="2" width="74.140625" style="6" customWidth="1"/>
  </cols>
  <sheetData>
    <row r="1" spans="1:13" ht="15.75" x14ac:dyDescent="0.25">
      <c r="A1" s="19"/>
    </row>
    <row r="2" spans="1:13" ht="15.75" thickBot="1" x14ac:dyDescent="0.3">
      <c r="A2" s="15" t="s">
        <v>860</v>
      </c>
      <c r="B2" s="15"/>
      <c r="C2" s="3"/>
      <c r="D2" s="3"/>
      <c r="E2" s="3"/>
      <c r="F2" s="3"/>
      <c r="G2" s="3"/>
      <c r="H2" s="3"/>
      <c r="I2" s="3"/>
      <c r="J2" s="3"/>
      <c r="K2" s="3"/>
    </row>
    <row r="3" spans="1:13" ht="15.75" thickBot="1" x14ac:dyDescent="0.3">
      <c r="A3" s="36" t="s">
        <v>0</v>
      </c>
      <c r="B3" s="32" t="s">
        <v>857</v>
      </c>
      <c r="C3" s="34" t="s">
        <v>1</v>
      </c>
      <c r="D3" s="34" t="s">
        <v>2</v>
      </c>
      <c r="E3" s="34" t="s">
        <v>3</v>
      </c>
      <c r="F3" s="29" t="s">
        <v>4</v>
      </c>
      <c r="G3" s="29"/>
      <c r="H3" s="29" t="s">
        <v>5</v>
      </c>
      <c r="I3" s="29"/>
      <c r="J3" s="29" t="s">
        <v>6</v>
      </c>
      <c r="K3" s="29"/>
    </row>
    <row r="4" spans="1:13" ht="15.75" thickBot="1" x14ac:dyDescent="0.3">
      <c r="A4" s="35"/>
      <c r="B4" s="33"/>
      <c r="C4" s="35"/>
      <c r="D4" s="35"/>
      <c r="E4" s="35"/>
      <c r="F4" s="4" t="s">
        <v>7</v>
      </c>
      <c r="G4" s="4" t="s">
        <v>8</v>
      </c>
      <c r="H4" s="4" t="s">
        <v>7</v>
      </c>
      <c r="I4" s="4" t="s">
        <v>8</v>
      </c>
      <c r="J4" s="4" t="s">
        <v>7</v>
      </c>
      <c r="K4" s="4" t="s">
        <v>8</v>
      </c>
    </row>
    <row r="5" spans="1:13" x14ac:dyDescent="0.25">
      <c r="A5" s="20" t="s">
        <v>337</v>
      </c>
      <c r="B5" s="21" t="s">
        <v>338</v>
      </c>
      <c r="C5" s="7">
        <v>-0.88183562310962205</v>
      </c>
      <c r="D5" s="7">
        <v>-1.34816649936887</v>
      </c>
      <c r="E5" s="7">
        <v>-1.6726541006073501</v>
      </c>
      <c r="F5" s="22">
        <v>227.34851099700504</v>
      </c>
      <c r="G5" s="22">
        <v>120.76814562345776</v>
      </c>
      <c r="H5" s="22">
        <v>150.77576303119017</v>
      </c>
      <c r="I5" s="22">
        <v>54.589479422028496</v>
      </c>
      <c r="J5" s="22">
        <v>482.260701608114</v>
      </c>
      <c r="K5" s="22">
        <v>146.79976004764214</v>
      </c>
      <c r="L5" s="7"/>
      <c r="M5" s="7"/>
    </row>
    <row r="6" spans="1:13" x14ac:dyDescent="0.25">
      <c r="A6" s="17" t="s">
        <v>339</v>
      </c>
      <c r="B6" s="9" t="s">
        <v>340</v>
      </c>
      <c r="C6" s="10">
        <v>0.72475625489211404</v>
      </c>
      <c r="D6" s="10">
        <v>-1.7238726135482501</v>
      </c>
      <c r="E6" s="10">
        <v>-0.16893790963063801</v>
      </c>
      <c r="F6" s="10">
        <v>13.908988405314332</v>
      </c>
      <c r="G6" s="10">
        <v>24.709213653839601</v>
      </c>
      <c r="H6" s="10">
        <v>537.60107044684401</v>
      </c>
      <c r="I6" s="10">
        <v>155.20242795932634</v>
      </c>
      <c r="J6" s="10">
        <v>172.45402082178202</v>
      </c>
      <c r="K6" s="10">
        <v>151.91417526043134</v>
      </c>
      <c r="L6" s="7"/>
      <c r="M6" s="7"/>
    </row>
    <row r="7" spans="1:13" x14ac:dyDescent="0.25">
      <c r="A7" s="23" t="s">
        <v>341</v>
      </c>
      <c r="B7" s="24" t="s">
        <v>342</v>
      </c>
      <c r="C7" s="7">
        <v>0.96936697215024603</v>
      </c>
      <c r="D7" s="7">
        <v>2.2904788549526902</v>
      </c>
      <c r="E7" s="25">
        <v>1.8856127026541101</v>
      </c>
      <c r="F7" s="25">
        <v>1.9275674106295533</v>
      </c>
      <c r="G7" s="25">
        <v>5.3264281302201235</v>
      </c>
      <c r="H7" s="25">
        <v>1.4275386413265367</v>
      </c>
      <c r="I7" s="25">
        <v>11.769848297414434</v>
      </c>
      <c r="J7" s="25">
        <v>4.7550699960041705</v>
      </c>
      <c r="K7" s="25">
        <v>20.791246788325466</v>
      </c>
      <c r="L7" s="7"/>
      <c r="M7" s="7"/>
    </row>
    <row r="8" spans="1:13" x14ac:dyDescent="0.25">
      <c r="A8" s="23" t="s">
        <v>343</v>
      </c>
      <c r="B8" s="26" t="s">
        <v>344</v>
      </c>
      <c r="C8" s="7">
        <v>-0.31111628214326698</v>
      </c>
      <c r="D8" s="7">
        <v>-0.38109308150155502</v>
      </c>
      <c r="E8" s="7">
        <v>-1.33435493887559</v>
      </c>
      <c r="F8" s="25">
        <v>474.24089096074368</v>
      </c>
      <c r="G8" s="25">
        <v>382.10543563643529</v>
      </c>
      <c r="H8" s="25">
        <v>252.13059907966067</v>
      </c>
      <c r="I8" s="25">
        <v>180.29730447116287</v>
      </c>
      <c r="J8" s="25">
        <v>2863.0270138516566</v>
      </c>
      <c r="K8" s="25">
        <v>1106.6684859814277</v>
      </c>
      <c r="L8" s="7"/>
      <c r="M8" s="7"/>
    </row>
    <row r="9" spans="1:13" x14ac:dyDescent="0.25">
      <c r="A9" s="23" t="s">
        <v>345</v>
      </c>
      <c r="B9" s="26" t="s">
        <v>346</v>
      </c>
      <c r="C9" s="10">
        <v>-4.2076155213150397</v>
      </c>
      <c r="D9" s="10">
        <v>-2.6761083271581301</v>
      </c>
      <c r="E9" s="10">
        <v>-2.4047021982722399</v>
      </c>
      <c r="F9" s="25">
        <v>369.813466280787</v>
      </c>
      <c r="G9" s="25">
        <v>4.6217225649583602</v>
      </c>
      <c r="H9" s="25">
        <v>1011.678815748789</v>
      </c>
      <c r="I9" s="25">
        <v>143.43534357641192</v>
      </c>
      <c r="J9" s="25">
        <v>433.99421642339735</v>
      </c>
      <c r="K9" s="25">
        <v>75.126048142744835</v>
      </c>
      <c r="L9" s="7"/>
      <c r="M9" s="7"/>
    </row>
    <row r="10" spans="1:13" x14ac:dyDescent="0.25">
      <c r="A10" s="18" t="s">
        <v>347</v>
      </c>
      <c r="B10" s="12" t="s">
        <v>348</v>
      </c>
      <c r="C10" s="7">
        <v>3.2257994570872999</v>
      </c>
      <c r="D10" s="7">
        <v>4.2582929297851999</v>
      </c>
      <c r="E10" s="7">
        <v>4.9854140049927098</v>
      </c>
      <c r="F10" s="13">
        <v>11.683669505466106</v>
      </c>
      <c r="G10" s="13">
        <v>122.66419176136735</v>
      </c>
      <c r="H10" s="13">
        <v>5.3844459267864364</v>
      </c>
      <c r="I10" s="13">
        <v>133.55938098688196</v>
      </c>
      <c r="J10" s="13">
        <v>11.419652627314788</v>
      </c>
      <c r="K10" s="13">
        <v>420.16442387680036</v>
      </c>
      <c r="L10" s="7"/>
      <c r="M10" s="7"/>
    </row>
    <row r="11" spans="1:13" x14ac:dyDescent="0.25">
      <c r="A11" t="s">
        <v>349</v>
      </c>
      <c r="B11" s="6" t="s">
        <v>350</v>
      </c>
      <c r="C11" s="7">
        <v>1.4114031326452601</v>
      </c>
      <c r="D11" s="7">
        <v>4.2568100330511003</v>
      </c>
      <c r="E11" s="7">
        <v>2.9267622765386001</v>
      </c>
      <c r="F11" s="7">
        <v>17.440127309729203</v>
      </c>
      <c r="G11" s="7">
        <v>51.294994876352831</v>
      </c>
      <c r="H11" s="7">
        <v>5.7771749942373232</v>
      </c>
      <c r="I11" s="7">
        <v>133.38407605636999</v>
      </c>
      <c r="J11" s="7">
        <v>8.62799967220203</v>
      </c>
      <c r="K11" s="7">
        <v>75.321314624172373</v>
      </c>
      <c r="L11" s="7"/>
      <c r="M11" s="7"/>
    </row>
    <row r="12" spans="1:13" x14ac:dyDescent="0.25">
      <c r="A12" t="s">
        <v>351</v>
      </c>
      <c r="B12" s="6" t="s">
        <v>352</v>
      </c>
      <c r="C12" s="7">
        <v>2.5685256121275302</v>
      </c>
      <c r="D12" s="7">
        <v>1.9972647158179699</v>
      </c>
      <c r="E12" s="7">
        <v>2.4639204173900202</v>
      </c>
      <c r="F12" s="7">
        <v>0.91513308960526329</v>
      </c>
      <c r="G12" s="7">
        <v>20.413568526985351</v>
      </c>
      <c r="H12" s="7">
        <v>0</v>
      </c>
      <c r="I12" s="7">
        <v>7.184182963758027</v>
      </c>
      <c r="J12" s="7">
        <v>0.31729127965490467</v>
      </c>
      <c r="K12" s="7">
        <v>16.203149165754766</v>
      </c>
      <c r="L12" s="7"/>
      <c r="M12" s="7"/>
    </row>
    <row r="13" spans="1:13" x14ac:dyDescent="0.25">
      <c r="A13" t="s">
        <v>353</v>
      </c>
      <c r="B13" s="6" t="s">
        <v>354</v>
      </c>
      <c r="C13" s="7">
        <v>-1.1547714418747901</v>
      </c>
      <c r="D13" s="7">
        <v>-2.2211242868744301</v>
      </c>
      <c r="E13" s="7">
        <v>2.20677445103638</v>
      </c>
      <c r="F13" s="7">
        <v>100.13265829336551</v>
      </c>
      <c r="G13" s="7">
        <v>22.322178563780401</v>
      </c>
      <c r="H13" s="7">
        <v>8.8857216392152072</v>
      </c>
      <c r="I13" s="7">
        <v>0.8078564919561767</v>
      </c>
      <c r="J13" s="7">
        <v>0.31731247133936696</v>
      </c>
      <c r="K13" s="7">
        <v>7.3250689941868892</v>
      </c>
      <c r="L13" s="7"/>
      <c r="M13" s="7"/>
    </row>
    <row r="14" spans="1:13" x14ac:dyDescent="0.25">
      <c r="A14" t="s">
        <v>355</v>
      </c>
      <c r="B14" s="6" t="s">
        <v>356</v>
      </c>
      <c r="C14" s="7">
        <v>0.58476719552726597</v>
      </c>
      <c r="D14" s="7">
        <v>1.7806014601315701</v>
      </c>
      <c r="E14" s="7">
        <v>2.0881686594626601</v>
      </c>
      <c r="F14" s="7">
        <v>341.57588476687835</v>
      </c>
      <c r="G14" s="7">
        <v>515.64452172673532</v>
      </c>
      <c r="H14" s="7">
        <v>139.83268495547836</v>
      </c>
      <c r="I14" s="7">
        <v>485.68902195904934</v>
      </c>
      <c r="J14" s="7">
        <v>216.73104759343599</v>
      </c>
      <c r="K14" s="7">
        <v>969.14792696549796</v>
      </c>
      <c r="L14" s="7"/>
      <c r="M14" s="7"/>
    </row>
    <row r="15" spans="1:13" x14ac:dyDescent="0.25">
      <c r="A15" t="s">
        <v>357</v>
      </c>
      <c r="B15" s="6" t="s">
        <v>358</v>
      </c>
      <c r="C15" s="7">
        <v>0.60360435028201398</v>
      </c>
      <c r="D15" s="7">
        <v>1.0883400481790799</v>
      </c>
      <c r="E15" s="7">
        <v>1.78841256590011</v>
      </c>
      <c r="F15" s="7">
        <v>70.38249306849211</v>
      </c>
      <c r="G15" s="7">
        <v>107.97749958307725</v>
      </c>
      <c r="H15" s="7">
        <v>30.692264718976968</v>
      </c>
      <c r="I15" s="7">
        <v>67.472797974166667</v>
      </c>
      <c r="J15" s="7">
        <v>63.148560585947244</v>
      </c>
      <c r="K15" s="7">
        <v>224.415132609393</v>
      </c>
      <c r="L15" s="7"/>
      <c r="M15" s="7"/>
    </row>
    <row r="16" spans="1:13" x14ac:dyDescent="0.25">
      <c r="A16" t="s">
        <v>359</v>
      </c>
      <c r="B16" s="6" t="s">
        <v>360</v>
      </c>
      <c r="C16" s="7">
        <v>2.4571391924112</v>
      </c>
      <c r="D16" s="7">
        <v>2.4165328336735699</v>
      </c>
      <c r="E16" s="7">
        <v>1.7205698039642801</v>
      </c>
      <c r="F16" s="7">
        <v>0</v>
      </c>
      <c r="G16" s="7">
        <v>6.0158605332631261</v>
      </c>
      <c r="H16" s="7">
        <v>0</v>
      </c>
      <c r="I16" s="7">
        <v>5.4348888079497968</v>
      </c>
      <c r="J16" s="7">
        <v>0</v>
      </c>
      <c r="K16" s="7">
        <v>3.2785306210167762</v>
      </c>
      <c r="L16" s="7"/>
      <c r="M16" s="7"/>
    </row>
    <row r="17" spans="1:13" x14ac:dyDescent="0.25">
      <c r="A17" t="s">
        <v>361</v>
      </c>
      <c r="B17" s="6" t="s">
        <v>362</v>
      </c>
      <c r="C17" s="7">
        <v>1.5234055821306101</v>
      </c>
      <c r="D17" s="7">
        <v>1.3452530816283099</v>
      </c>
      <c r="E17" s="7">
        <v>1.46275455856153</v>
      </c>
      <c r="F17" s="7">
        <v>2.6290158226262048</v>
      </c>
      <c r="G17" s="7">
        <v>10.103949616790684</v>
      </c>
      <c r="H17" s="7">
        <v>8.6895963358712276</v>
      </c>
      <c r="I17" s="7">
        <v>23.950633528165636</v>
      </c>
      <c r="J17" s="7">
        <v>36.004337590709163</v>
      </c>
      <c r="K17" s="7">
        <v>101.0464994056061</v>
      </c>
      <c r="L17" s="7"/>
      <c r="M17" s="7"/>
    </row>
    <row r="18" spans="1:13" x14ac:dyDescent="0.25">
      <c r="A18" t="s">
        <v>363</v>
      </c>
      <c r="B18" s="6" t="s">
        <v>364</v>
      </c>
      <c r="C18" s="7">
        <v>1.7311365162697501</v>
      </c>
      <c r="D18" s="7">
        <v>1.3484086101884101</v>
      </c>
      <c r="E18" s="7">
        <v>1.13953291431384</v>
      </c>
      <c r="F18" s="7">
        <v>31.78635940831354</v>
      </c>
      <c r="G18" s="7">
        <v>113.03434265200012</v>
      </c>
      <c r="H18" s="7">
        <v>23.9339387410709</v>
      </c>
      <c r="I18" s="7">
        <v>64.954550934572595</v>
      </c>
      <c r="J18" s="7">
        <v>38.0671837084329</v>
      </c>
      <c r="K18" s="7">
        <v>87.256044761094131</v>
      </c>
      <c r="L18" s="7"/>
      <c r="M18" s="7"/>
    </row>
    <row r="19" spans="1:13" x14ac:dyDescent="0.25">
      <c r="A19" t="s">
        <v>365</v>
      </c>
      <c r="B19" s="6" t="s">
        <v>366</v>
      </c>
      <c r="C19" s="7">
        <v>1.6977681250141701</v>
      </c>
      <c r="D19" s="7">
        <v>1.84313199880568</v>
      </c>
      <c r="E19" s="7">
        <v>0.79630724669808595</v>
      </c>
      <c r="F19" s="7">
        <v>0.22849622905487932</v>
      </c>
      <c r="G19" s="7">
        <v>4.3665463915666729</v>
      </c>
      <c r="H19" s="7">
        <v>0</v>
      </c>
      <c r="I19" s="7">
        <v>5.6099083143651036</v>
      </c>
      <c r="J19" s="7">
        <v>0</v>
      </c>
      <c r="K19" s="7">
        <v>1.5351257294109066</v>
      </c>
      <c r="L19" s="7"/>
      <c r="M19" s="7"/>
    </row>
    <row r="20" spans="1:13" x14ac:dyDescent="0.25">
      <c r="A20" t="s">
        <v>367</v>
      </c>
      <c r="B20" s="6" t="s">
        <v>368</v>
      </c>
      <c r="C20" s="7">
        <v>0.71572981091589705</v>
      </c>
      <c r="D20" s="7">
        <v>1.3432697053084801</v>
      </c>
      <c r="E20" s="7">
        <v>0.59765171138940398</v>
      </c>
      <c r="F20" s="7">
        <v>21.123129218033437</v>
      </c>
      <c r="G20" s="7">
        <v>36.054665356622564</v>
      </c>
      <c r="H20" s="7">
        <v>4.4953613592588431</v>
      </c>
      <c r="I20" s="7">
        <v>13.625260773964735</v>
      </c>
      <c r="J20" s="7">
        <v>6.2720001545262223</v>
      </c>
      <c r="K20" s="7">
        <v>10.117783127578617</v>
      </c>
      <c r="L20" s="7"/>
      <c r="M20" s="7"/>
    </row>
    <row r="21" spans="1:13" x14ac:dyDescent="0.25">
      <c r="A21" t="s">
        <v>369</v>
      </c>
      <c r="B21" s="6" t="s">
        <v>370</v>
      </c>
      <c r="C21" s="7">
        <v>0.692907164402079</v>
      </c>
      <c r="D21" s="7">
        <v>1.32130057919651</v>
      </c>
      <c r="E21" s="7">
        <v>0.34257990464624399</v>
      </c>
      <c r="F21" s="7">
        <v>12.525916800447499</v>
      </c>
      <c r="G21" s="7">
        <v>21.905401751149668</v>
      </c>
      <c r="H21" s="7">
        <v>8.201320855069083</v>
      </c>
      <c r="I21" s="7">
        <v>23.037291571004932</v>
      </c>
      <c r="J21" s="7">
        <v>11.697280086955843</v>
      </c>
      <c r="K21" s="7">
        <v>15.084698594949534</v>
      </c>
      <c r="L21" s="7"/>
      <c r="M21" s="7"/>
    </row>
    <row r="22" spans="1:13" x14ac:dyDescent="0.25">
      <c r="A22" t="s">
        <v>371</v>
      </c>
      <c r="B22" s="6" t="s">
        <v>372</v>
      </c>
      <c r="C22" s="7">
        <v>-0.75384910422475104</v>
      </c>
      <c r="D22" s="7">
        <v>-1.06746521071334</v>
      </c>
      <c r="E22" s="7">
        <v>-0.80789586172116901</v>
      </c>
      <c r="F22" s="7">
        <v>84.633010751616396</v>
      </c>
      <c r="G22" s="7">
        <v>48.906001245715665</v>
      </c>
      <c r="H22" s="7">
        <v>221.51819241134433</v>
      </c>
      <c r="I22" s="7">
        <v>103.26175523173417</v>
      </c>
      <c r="J22" s="7">
        <v>185.27678019817199</v>
      </c>
      <c r="K22" s="7">
        <v>104.42885104014012</v>
      </c>
      <c r="L22" s="7"/>
      <c r="M22" s="7"/>
    </row>
    <row r="23" spans="1:13" x14ac:dyDescent="0.25">
      <c r="A23" t="s">
        <v>373</v>
      </c>
      <c r="B23" s="6" t="s">
        <v>374</v>
      </c>
      <c r="C23" s="7">
        <v>-0.55967490382396101</v>
      </c>
      <c r="D23" s="7">
        <v>-1.21582592478927</v>
      </c>
      <c r="E23" s="7">
        <v>-0.869279398928689</v>
      </c>
      <c r="F23" s="7">
        <v>113.27638562727297</v>
      </c>
      <c r="G23" s="7">
        <v>75.790317844731092</v>
      </c>
      <c r="H23" s="7">
        <v>113.79848052976534</v>
      </c>
      <c r="I23" s="7">
        <v>47.572329033811506</v>
      </c>
      <c r="J23" s="7">
        <v>120.80959856428433</v>
      </c>
      <c r="K23" s="7">
        <v>65.97891214916514</v>
      </c>
      <c r="L23" s="7"/>
      <c r="M23" s="7"/>
    </row>
    <row r="24" spans="1:13" x14ac:dyDescent="0.25">
      <c r="A24" t="s">
        <v>375</v>
      </c>
      <c r="B24" s="6" t="s">
        <v>376</v>
      </c>
      <c r="C24" s="7">
        <v>-1.2155806274279</v>
      </c>
      <c r="D24" s="7">
        <v>-1.0929016022546101</v>
      </c>
      <c r="E24" s="7">
        <v>-1.1321862115177199</v>
      </c>
      <c r="F24" s="7">
        <v>139.42082727500954</v>
      </c>
      <c r="G24" s="7">
        <v>55.139081617972067</v>
      </c>
      <c r="H24" s="7">
        <v>115.524973189655</v>
      </c>
      <c r="I24" s="7">
        <v>52.969018788129432</v>
      </c>
      <c r="J24" s="7">
        <v>232.895844737457</v>
      </c>
      <c r="K24" s="7">
        <v>103.73751257261176</v>
      </c>
      <c r="L24" s="7"/>
      <c r="M24" s="7"/>
    </row>
    <row r="25" spans="1:13" x14ac:dyDescent="0.25">
      <c r="A25" t="s">
        <v>377</v>
      </c>
      <c r="B25" s="6" t="s">
        <v>378</v>
      </c>
      <c r="C25" s="7">
        <v>-1.48459691890374</v>
      </c>
      <c r="D25" s="7">
        <v>-1.0694150345183899</v>
      </c>
      <c r="E25" s="7">
        <v>-1.2538705092665099</v>
      </c>
      <c r="F25" s="7">
        <v>1538.2378850085433</v>
      </c>
      <c r="G25" s="7">
        <v>538.35314365575368</v>
      </c>
      <c r="H25" s="7">
        <v>1701.1414837967998</v>
      </c>
      <c r="I25" s="7">
        <v>796.70588369967572</v>
      </c>
      <c r="J25" s="7">
        <v>2420.8868967086869</v>
      </c>
      <c r="K25" s="7">
        <v>1003.8944646072856</v>
      </c>
      <c r="L25" s="7"/>
      <c r="M25" s="7"/>
    </row>
    <row r="26" spans="1:13" x14ac:dyDescent="0.25">
      <c r="A26" t="s">
        <v>379</v>
      </c>
      <c r="B26" s="6" t="s">
        <v>380</v>
      </c>
      <c r="C26" s="7">
        <v>-6.4586819856716797</v>
      </c>
      <c r="D26" s="7">
        <v>-2.7317976900780399</v>
      </c>
      <c r="E26" s="7">
        <v>-1.4551973833954299</v>
      </c>
      <c r="F26" s="7">
        <v>597.58834250912798</v>
      </c>
      <c r="G26" s="7">
        <v>4.7116031119385937</v>
      </c>
      <c r="H26" s="7">
        <v>468.18120618804534</v>
      </c>
      <c r="I26" s="7">
        <v>44.590790977203703</v>
      </c>
      <c r="J26" s="7">
        <v>293.69246101149133</v>
      </c>
      <c r="K26" s="7">
        <v>99.323320047715569</v>
      </c>
      <c r="L26" s="7"/>
      <c r="M26" s="7"/>
    </row>
    <row r="27" spans="1:13" x14ac:dyDescent="0.25">
      <c r="A27" t="s">
        <v>381</v>
      </c>
      <c r="B27" s="6" t="s">
        <v>382</v>
      </c>
      <c r="C27" s="7">
        <v>-1.76065278507478</v>
      </c>
      <c r="D27" s="7">
        <v>-1.8876263293015301</v>
      </c>
      <c r="E27" s="7">
        <v>-1.9268184272508999</v>
      </c>
      <c r="F27" s="7">
        <v>1481.5834453985999</v>
      </c>
      <c r="G27" s="7">
        <v>428.19241059336701</v>
      </c>
      <c r="H27" s="7">
        <v>6493.7030835572978</v>
      </c>
      <c r="I27" s="7">
        <v>1670.9490507765886</v>
      </c>
      <c r="J27" s="7">
        <v>3883.4092639160262</v>
      </c>
      <c r="K27" s="7">
        <v>986.43539802116663</v>
      </c>
      <c r="L27" s="7"/>
      <c r="M27" s="7"/>
    </row>
    <row r="28" spans="1:13" x14ac:dyDescent="0.25">
      <c r="A28" s="17" t="s">
        <v>383</v>
      </c>
      <c r="B28" s="9" t="s">
        <v>384</v>
      </c>
      <c r="C28" s="10">
        <v>-2.67957255488274</v>
      </c>
      <c r="D28" s="10">
        <v>-1.4945847159049901</v>
      </c>
      <c r="E28" s="10">
        <v>-2.0801120451580499</v>
      </c>
      <c r="F28" s="10">
        <v>307.08116942964602</v>
      </c>
      <c r="G28" s="10">
        <v>45.198195937383161</v>
      </c>
      <c r="H28" s="10">
        <v>263.59855277502965</v>
      </c>
      <c r="I28" s="10">
        <v>89.106821954808993</v>
      </c>
      <c r="J28" s="10">
        <v>417.74819956068768</v>
      </c>
      <c r="K28" s="10">
        <v>96.446485552676435</v>
      </c>
      <c r="L28" s="7"/>
      <c r="M28" s="7"/>
    </row>
    <row r="29" spans="1:13" x14ac:dyDescent="0.25">
      <c r="A29" s="18" t="s">
        <v>385</v>
      </c>
      <c r="B29" s="12" t="s">
        <v>386</v>
      </c>
      <c r="C29" s="7">
        <v>1.62791543226088</v>
      </c>
      <c r="D29" s="7">
        <v>1.51333714087751</v>
      </c>
      <c r="E29" s="7">
        <v>1.26273768305794</v>
      </c>
      <c r="F29" s="13">
        <v>546.89834440034576</v>
      </c>
      <c r="G29" s="13">
        <v>1725.8356969499</v>
      </c>
      <c r="H29" s="13">
        <v>452.06648083506269</v>
      </c>
      <c r="I29" s="13">
        <v>1301.0561530710365</v>
      </c>
      <c r="J29" s="13">
        <v>257.04502119491167</v>
      </c>
      <c r="K29" s="13">
        <v>626.35001003555692</v>
      </c>
      <c r="L29" s="7"/>
      <c r="M29" s="7"/>
    </row>
    <row r="30" spans="1:13" x14ac:dyDescent="0.25">
      <c r="A30" t="s">
        <v>387</v>
      </c>
      <c r="B30" s="6" t="s">
        <v>388</v>
      </c>
      <c r="C30" s="7">
        <v>1.1292169888538399</v>
      </c>
      <c r="D30" s="7">
        <v>2.2602649275637798</v>
      </c>
      <c r="E30" s="7">
        <v>1.04115912214371</v>
      </c>
      <c r="F30" s="7">
        <v>6.9159617748898237</v>
      </c>
      <c r="G30" s="7">
        <v>17.879341653418098</v>
      </c>
      <c r="H30" s="7">
        <v>1.4565063739144133</v>
      </c>
      <c r="I30" s="7">
        <v>12.417693019413832</v>
      </c>
      <c r="J30" s="7">
        <v>4.8697832719277265</v>
      </c>
      <c r="K30" s="7">
        <v>11.525062877420794</v>
      </c>
      <c r="L30" s="7"/>
      <c r="M30" s="7"/>
    </row>
    <row r="31" spans="1:13" x14ac:dyDescent="0.25">
      <c r="A31" t="s">
        <v>389</v>
      </c>
      <c r="B31" s="6" t="s">
        <v>390</v>
      </c>
      <c r="C31" s="7">
        <v>1.1415018263625401</v>
      </c>
      <c r="D31" s="7">
        <v>1.4332386938388699</v>
      </c>
      <c r="E31" s="7">
        <v>0.50533232296929098</v>
      </c>
      <c r="F31" s="7">
        <v>354.54123105482967</v>
      </c>
      <c r="G31" s="7">
        <v>786.77836225643432</v>
      </c>
      <c r="H31" s="7">
        <v>273.69525939742499</v>
      </c>
      <c r="I31" s="7">
        <v>744.43629486034968</v>
      </c>
      <c r="J31" s="7">
        <v>518.74804921516454</v>
      </c>
      <c r="K31" s="7">
        <v>741.803072819872</v>
      </c>
      <c r="L31" s="7"/>
      <c r="M31" s="7"/>
    </row>
    <row r="32" spans="1:13" x14ac:dyDescent="0.25">
      <c r="A32" s="17" t="s">
        <v>391</v>
      </c>
      <c r="B32" s="9" t="s">
        <v>392</v>
      </c>
      <c r="C32" s="10">
        <v>-1.84587144734991</v>
      </c>
      <c r="D32" s="10">
        <v>-2.5507757602768399</v>
      </c>
      <c r="E32" s="10">
        <v>-0.41652924723311402</v>
      </c>
      <c r="F32" s="10">
        <v>4.0261876869459305</v>
      </c>
      <c r="G32" s="10">
        <v>0</v>
      </c>
      <c r="H32" s="10">
        <v>6.2441758632737505</v>
      </c>
      <c r="I32" s="10">
        <v>0</v>
      </c>
      <c r="J32" s="10">
        <v>1.0346884808985013</v>
      </c>
      <c r="K32" s="10">
        <v>0.39100692564215334</v>
      </c>
      <c r="L32" s="7"/>
      <c r="M32" s="7"/>
    </row>
    <row r="33" spans="1:13" x14ac:dyDescent="0.25">
      <c r="A33" s="18" t="s">
        <v>393</v>
      </c>
      <c r="B33" s="12" t="s">
        <v>394</v>
      </c>
      <c r="C33" s="7">
        <v>3.4525722739651199</v>
      </c>
      <c r="D33" s="7">
        <v>2.0395707721673002</v>
      </c>
      <c r="E33" s="7">
        <v>4.8328040486837001</v>
      </c>
      <c r="F33" s="13">
        <v>1.2554671171335465</v>
      </c>
      <c r="G33" s="13">
        <v>30.286604448448433</v>
      </c>
      <c r="H33" s="13">
        <v>0</v>
      </c>
      <c r="I33" s="13">
        <v>4.5357504684757934</v>
      </c>
      <c r="J33" s="13">
        <v>0</v>
      </c>
      <c r="K33" s="13">
        <v>39.25489044314677</v>
      </c>
      <c r="L33" s="7"/>
      <c r="M33" s="7"/>
    </row>
    <row r="34" spans="1:13" x14ac:dyDescent="0.25">
      <c r="A34" t="s">
        <v>395</v>
      </c>
      <c r="B34" s="6" t="s">
        <v>396</v>
      </c>
      <c r="C34" s="7">
        <v>1.2931140146279201</v>
      </c>
      <c r="D34" s="7">
        <v>1.40878988859901</v>
      </c>
      <c r="E34" s="7">
        <v>1.18435600871504</v>
      </c>
      <c r="F34" s="7">
        <v>5.7726393281262389</v>
      </c>
      <c r="G34" s="7">
        <v>16.258186787079598</v>
      </c>
      <c r="H34" s="7">
        <v>5.8381757572774644</v>
      </c>
      <c r="I34" s="7">
        <v>17.851436362797465</v>
      </c>
      <c r="J34" s="7">
        <v>11.192065304993946</v>
      </c>
      <c r="K34" s="7">
        <v>26.955929916652433</v>
      </c>
      <c r="L34" s="7"/>
      <c r="M34" s="7"/>
    </row>
    <row r="35" spans="1:13" x14ac:dyDescent="0.25">
      <c r="A35" t="s">
        <v>397</v>
      </c>
      <c r="B35" s="6" t="s">
        <v>398</v>
      </c>
      <c r="C35" s="7">
        <v>1.67844204432371</v>
      </c>
      <c r="D35" s="7">
        <v>1.0228103880305</v>
      </c>
      <c r="E35" s="7">
        <v>0.385333564331305</v>
      </c>
      <c r="F35" s="7">
        <v>20.194330467570534</v>
      </c>
      <c r="G35" s="7">
        <v>68.171887855000634</v>
      </c>
      <c r="H35" s="7">
        <v>41.78823153771193</v>
      </c>
      <c r="I35" s="7">
        <v>88.656085664101624</v>
      </c>
      <c r="J35" s="7">
        <v>56.457699717765429</v>
      </c>
      <c r="K35" s="7">
        <v>73.306192522837236</v>
      </c>
      <c r="L35" s="7"/>
      <c r="M35" s="7"/>
    </row>
    <row r="36" spans="1:13" x14ac:dyDescent="0.25">
      <c r="A36" t="s">
        <v>399</v>
      </c>
      <c r="B36" s="6" t="s">
        <v>400</v>
      </c>
      <c r="C36" s="7">
        <v>0.85439931486280896</v>
      </c>
      <c r="D36" s="7">
        <v>1.93108186176704</v>
      </c>
      <c r="E36" s="7">
        <v>-0.26198832793661098</v>
      </c>
      <c r="F36" s="7">
        <v>33.081489474311532</v>
      </c>
      <c r="G36" s="7">
        <v>63.662258255389332</v>
      </c>
      <c r="H36" s="7">
        <v>7.8742484883560033</v>
      </c>
      <c r="I36" s="7">
        <v>33.793928273503937</v>
      </c>
      <c r="J36" s="7">
        <v>4.3650658739859303</v>
      </c>
      <c r="K36" s="7">
        <v>3.4539776627060133</v>
      </c>
      <c r="L36" s="7"/>
      <c r="M36" s="7"/>
    </row>
    <row r="37" spans="1:13" x14ac:dyDescent="0.25">
      <c r="A37" t="s">
        <v>401</v>
      </c>
      <c r="B37" s="6" t="s">
        <v>402</v>
      </c>
      <c r="C37" s="7">
        <v>-0.75099580159611201</v>
      </c>
      <c r="D37" s="7">
        <v>-1.5476771569860599</v>
      </c>
      <c r="E37" s="7">
        <v>-0.63772064049145705</v>
      </c>
      <c r="F37" s="7">
        <v>445.24272548219966</v>
      </c>
      <c r="G37" s="7">
        <v>261.51422495752934</v>
      </c>
      <c r="H37" s="7">
        <v>699.32766546953542</v>
      </c>
      <c r="I37" s="7">
        <v>231.38194223977499</v>
      </c>
      <c r="J37" s="7">
        <v>119.61509852081531</v>
      </c>
      <c r="K37" s="7">
        <v>74.231680877880166</v>
      </c>
      <c r="L37" s="7"/>
      <c r="M37" s="7"/>
    </row>
    <row r="38" spans="1:13" x14ac:dyDescent="0.25">
      <c r="A38" t="s">
        <v>403</v>
      </c>
      <c r="B38" s="6" t="s">
        <v>404</v>
      </c>
      <c r="C38" s="7">
        <v>-0.71968111293088</v>
      </c>
      <c r="D38" s="7">
        <v>-1.25184157105079</v>
      </c>
      <c r="E38" s="7">
        <v>-0.80705631545073098</v>
      </c>
      <c r="F38" s="7">
        <v>24.047599304286297</v>
      </c>
      <c r="G38" s="7">
        <v>13.602076746190789</v>
      </c>
      <c r="H38" s="7">
        <v>23.486499114335931</v>
      </c>
      <c r="I38" s="7">
        <v>8.7635241561849906</v>
      </c>
      <c r="J38" s="7">
        <v>31.165303819039696</v>
      </c>
      <c r="K38" s="7">
        <v>16.892606562323532</v>
      </c>
      <c r="L38" s="7"/>
      <c r="M38" s="7"/>
    </row>
    <row r="39" spans="1:13" x14ac:dyDescent="0.25">
      <c r="A39" t="s">
        <v>405</v>
      </c>
      <c r="B39" s="6" t="s">
        <v>406</v>
      </c>
      <c r="C39" s="7">
        <v>-1.46892908586127</v>
      </c>
      <c r="D39" s="7">
        <v>-1.3074499483441</v>
      </c>
      <c r="E39" s="7">
        <v>-1.2825938064687299</v>
      </c>
      <c r="F39" s="7">
        <v>212.45242231392433</v>
      </c>
      <c r="G39" s="7">
        <v>75.431311859774198</v>
      </c>
      <c r="H39" s="7">
        <v>345.63213353572405</v>
      </c>
      <c r="I39" s="7">
        <v>137.08524167654832</v>
      </c>
      <c r="J39" s="7">
        <v>591.90386449497794</v>
      </c>
      <c r="K39" s="7">
        <v>240.61335664268302</v>
      </c>
      <c r="L39" s="7"/>
      <c r="M39" s="7"/>
    </row>
    <row r="40" spans="1:13" x14ac:dyDescent="0.25">
      <c r="A40" t="s">
        <v>407</v>
      </c>
      <c r="B40" s="6" t="s">
        <v>408</v>
      </c>
      <c r="C40" s="7">
        <v>-1.63784822405932</v>
      </c>
      <c r="D40" s="7">
        <v>-1.62269486328535</v>
      </c>
      <c r="E40" s="7">
        <v>-2.0785285807181602</v>
      </c>
      <c r="F40" s="7">
        <v>373.97976140707198</v>
      </c>
      <c r="G40" s="7">
        <v>115.85810854613084</v>
      </c>
      <c r="H40" s="7">
        <v>707.94580826652566</v>
      </c>
      <c r="I40" s="7">
        <v>226.66263398271568</v>
      </c>
      <c r="J40" s="7">
        <v>1515.9658544999518</v>
      </c>
      <c r="K40" s="7">
        <v>339.66312262819866</v>
      </c>
      <c r="L40" s="7"/>
      <c r="M40" s="7"/>
    </row>
    <row r="41" spans="1:13" x14ac:dyDescent="0.25">
      <c r="A41" s="17" t="s">
        <v>409</v>
      </c>
      <c r="B41" s="9" t="s">
        <v>410</v>
      </c>
      <c r="C41" s="10">
        <v>-0.63880076063851199</v>
      </c>
      <c r="D41" s="10">
        <v>-1.3079294105061401</v>
      </c>
      <c r="E41" s="10">
        <v>-2.3826698864997402</v>
      </c>
      <c r="F41" s="10">
        <v>42.339867869006532</v>
      </c>
      <c r="G41" s="10">
        <v>26.430094833904736</v>
      </c>
      <c r="H41" s="10">
        <v>47.970948948390706</v>
      </c>
      <c r="I41" s="10">
        <v>18.760391098879431</v>
      </c>
      <c r="J41" s="10">
        <v>32.545833427947734</v>
      </c>
      <c r="K41" s="10">
        <v>4.329255171064303</v>
      </c>
      <c r="L41" s="7"/>
      <c r="M41" s="7"/>
    </row>
    <row r="42" spans="1:13" x14ac:dyDescent="0.25">
      <c r="A42" s="18" t="s">
        <v>411</v>
      </c>
      <c r="B42" s="12" t="s">
        <v>412</v>
      </c>
      <c r="C42" s="7">
        <v>5.54961597739109</v>
      </c>
      <c r="D42" s="7">
        <v>4.5703365578095596</v>
      </c>
      <c r="E42" s="7">
        <v>4.5607958608507797</v>
      </c>
      <c r="F42" s="13">
        <v>0</v>
      </c>
      <c r="G42" s="13">
        <v>61.072548054480364</v>
      </c>
      <c r="H42" s="13">
        <v>0.29960629150601265</v>
      </c>
      <c r="I42" s="13">
        <v>38.20327280819167</v>
      </c>
      <c r="J42" s="13">
        <v>0.32907625449654432</v>
      </c>
      <c r="K42" s="13">
        <v>39.853304286045201</v>
      </c>
      <c r="L42" s="7"/>
      <c r="M42" s="7"/>
    </row>
    <row r="43" spans="1:13" x14ac:dyDescent="0.25">
      <c r="A43" t="s">
        <v>413</v>
      </c>
      <c r="B43" s="6" t="s">
        <v>414</v>
      </c>
      <c r="C43" s="7">
        <v>1.7687481199900399</v>
      </c>
      <c r="D43" s="7">
        <v>1.2535422251475701</v>
      </c>
      <c r="E43" s="7">
        <v>2.3607263804356999</v>
      </c>
      <c r="F43" s="7">
        <v>25.185085405123932</v>
      </c>
      <c r="G43" s="7">
        <v>94.97880641075858</v>
      </c>
      <c r="H43" s="7">
        <v>28.0987529134391</v>
      </c>
      <c r="I43" s="7">
        <v>69.22740266293907</v>
      </c>
      <c r="J43" s="7">
        <v>21.59923129867687</v>
      </c>
      <c r="K43" s="7">
        <v>120.75215781312677</v>
      </c>
      <c r="L43" s="7"/>
      <c r="M43" s="7"/>
    </row>
    <row r="44" spans="1:13" x14ac:dyDescent="0.25">
      <c r="A44" t="s">
        <v>415</v>
      </c>
      <c r="B44" s="6" t="s">
        <v>416</v>
      </c>
      <c r="C44" s="7">
        <v>1.5520136518712999</v>
      </c>
      <c r="D44" s="7">
        <v>2.2989235140082802</v>
      </c>
      <c r="E44" s="7">
        <v>2.2007564189907201</v>
      </c>
      <c r="F44" s="7">
        <v>8.0574025301370131</v>
      </c>
      <c r="G44" s="7">
        <v>26.392677172255901</v>
      </c>
      <c r="H44" s="7">
        <v>5.5891992328614331</v>
      </c>
      <c r="I44" s="7">
        <v>33.390460260216862</v>
      </c>
      <c r="J44" s="7">
        <v>7.6286558926655594</v>
      </c>
      <c r="K44" s="7">
        <v>39.230318168772669</v>
      </c>
      <c r="L44" s="7"/>
      <c r="M44" s="7"/>
    </row>
    <row r="45" spans="1:13" x14ac:dyDescent="0.25">
      <c r="A45" t="s">
        <v>417</v>
      </c>
      <c r="B45" s="6" t="s">
        <v>418</v>
      </c>
      <c r="C45" s="7">
        <v>1.1021056844891099</v>
      </c>
      <c r="D45" s="7">
        <v>1.7781853403736201</v>
      </c>
      <c r="E45" s="7">
        <v>1.71719324280181</v>
      </c>
      <c r="F45" s="7">
        <v>93.290630287834858</v>
      </c>
      <c r="G45" s="7">
        <v>204.61871956386665</v>
      </c>
      <c r="H45" s="7">
        <v>28.923174070410436</v>
      </c>
      <c r="I45" s="7">
        <v>105.41024441014777</v>
      </c>
      <c r="J45" s="7">
        <v>36.609726567099671</v>
      </c>
      <c r="K45" s="7">
        <v>131.13999759384032</v>
      </c>
      <c r="L45" s="7"/>
      <c r="M45" s="7"/>
    </row>
    <row r="46" spans="1:13" x14ac:dyDescent="0.25">
      <c r="A46" t="s">
        <v>419</v>
      </c>
      <c r="B46" s="6" t="s">
        <v>420</v>
      </c>
      <c r="C46" s="7">
        <v>0.35616988637171199</v>
      </c>
      <c r="D46" s="7">
        <v>1.27876800733365</v>
      </c>
      <c r="E46" s="7">
        <v>1.6338405213640099</v>
      </c>
      <c r="F46" s="7">
        <v>116.28397557393146</v>
      </c>
      <c r="G46" s="7">
        <v>152.485766166198</v>
      </c>
      <c r="H46" s="7">
        <v>31.447182156867637</v>
      </c>
      <c r="I46" s="7">
        <v>81.373048717550532</v>
      </c>
      <c r="J46" s="7">
        <v>16.300570121046736</v>
      </c>
      <c r="K46" s="7">
        <v>54.889540708244091</v>
      </c>
      <c r="L46" s="7"/>
      <c r="M46" s="7"/>
    </row>
    <row r="47" spans="1:13" x14ac:dyDescent="0.25">
      <c r="A47" t="s">
        <v>421</v>
      </c>
      <c r="B47" s="6" t="s">
        <v>422</v>
      </c>
      <c r="C47" s="7">
        <v>1.4157661611137999</v>
      </c>
      <c r="D47" s="7">
        <v>1.1142978978320801</v>
      </c>
      <c r="E47" s="7">
        <v>1.4877870106230899</v>
      </c>
      <c r="F47" s="7">
        <v>157.10738223485234</v>
      </c>
      <c r="G47" s="7">
        <v>425.43929158210335</v>
      </c>
      <c r="H47" s="7">
        <v>142.11500663659044</v>
      </c>
      <c r="I47" s="7">
        <v>319.82775707693969</v>
      </c>
      <c r="J47" s="7">
        <v>144.56628011993701</v>
      </c>
      <c r="K47" s="7">
        <v>415.89506771889302</v>
      </c>
      <c r="L47" s="7"/>
      <c r="M47" s="7"/>
    </row>
    <row r="48" spans="1:13" x14ac:dyDescent="0.25">
      <c r="A48" t="s">
        <v>423</v>
      </c>
      <c r="B48" s="6" t="s">
        <v>424</v>
      </c>
      <c r="C48" s="7">
        <v>2.2327649494954902</v>
      </c>
      <c r="D48" s="7">
        <v>2.1701742656697198</v>
      </c>
      <c r="E48" s="7">
        <v>0.99133537155116003</v>
      </c>
      <c r="F48" s="7">
        <v>23.938295988968534</v>
      </c>
      <c r="G48" s="7">
        <v>120.79254779372248</v>
      </c>
      <c r="H48" s="7">
        <v>25.882485738428333</v>
      </c>
      <c r="I48" s="7">
        <v>123.82111835815601</v>
      </c>
      <c r="J48" s="7">
        <v>99.112618192307096</v>
      </c>
      <c r="K48" s="7">
        <v>199.77502935892167</v>
      </c>
      <c r="L48" s="7"/>
      <c r="M48" s="7"/>
    </row>
    <row r="49" spans="1:13" x14ac:dyDescent="0.25">
      <c r="A49" t="s">
        <v>425</v>
      </c>
      <c r="B49" s="6" t="s">
        <v>426</v>
      </c>
      <c r="C49" s="7">
        <v>2.8686143679805101</v>
      </c>
      <c r="D49" s="7">
        <v>-1.0019481079760699</v>
      </c>
      <c r="E49" s="7">
        <v>0.74044563484633397</v>
      </c>
      <c r="F49" s="7">
        <v>17.675809754715001</v>
      </c>
      <c r="G49" s="7">
        <v>139.83197232378967</v>
      </c>
      <c r="H49" s="7">
        <v>264.51481258312668</v>
      </c>
      <c r="I49" s="7">
        <v>123.48548118493333</v>
      </c>
      <c r="J49" s="7">
        <v>304.41483226574934</v>
      </c>
      <c r="K49" s="7">
        <v>518.59290808554999</v>
      </c>
      <c r="L49" s="7"/>
      <c r="M49" s="7"/>
    </row>
    <row r="50" spans="1:13" x14ac:dyDescent="0.25">
      <c r="A50" t="s">
        <v>427</v>
      </c>
      <c r="B50" s="6" t="s">
        <v>428</v>
      </c>
      <c r="C50" s="7">
        <v>-1.8247302931846201</v>
      </c>
      <c r="D50" s="7">
        <v>-1.6403857003903799</v>
      </c>
      <c r="E50" s="7">
        <v>0.73931228994290399</v>
      </c>
      <c r="F50" s="7">
        <v>44.628620846180233</v>
      </c>
      <c r="G50" s="7">
        <v>9.5955590066931293</v>
      </c>
      <c r="H50" s="7">
        <v>40.681812989582497</v>
      </c>
      <c r="I50" s="7">
        <v>10.934174353925336</v>
      </c>
      <c r="J50" s="7">
        <v>12.601253851441328</v>
      </c>
      <c r="K50" s="7">
        <v>26.3204024027971</v>
      </c>
      <c r="L50" s="7"/>
      <c r="M50" s="7"/>
    </row>
    <row r="51" spans="1:13" x14ac:dyDescent="0.25">
      <c r="A51" t="s">
        <v>429</v>
      </c>
      <c r="B51" s="6" t="s">
        <v>430</v>
      </c>
      <c r="C51" s="7">
        <v>1.2224864716514501</v>
      </c>
      <c r="D51" s="7">
        <v>1.32131468878757</v>
      </c>
      <c r="E51" s="7">
        <v>0.56367376744147002</v>
      </c>
      <c r="F51" s="7">
        <v>372.465517123783</v>
      </c>
      <c r="G51" s="7">
        <v>875.90520343864966</v>
      </c>
      <c r="H51" s="7">
        <v>346.46189268606071</v>
      </c>
      <c r="I51" s="7">
        <v>874.55160611329211</v>
      </c>
      <c r="J51" s="7">
        <v>646.4880519821271</v>
      </c>
      <c r="K51" s="7">
        <v>959.63370840528989</v>
      </c>
      <c r="L51" s="7"/>
      <c r="M51" s="7"/>
    </row>
    <row r="52" spans="1:13" x14ac:dyDescent="0.25">
      <c r="A52" t="s">
        <v>431</v>
      </c>
      <c r="B52" s="6" t="s">
        <v>432</v>
      </c>
      <c r="C52" s="7">
        <v>1.30244967593518</v>
      </c>
      <c r="D52" s="7">
        <v>1.36120965155506</v>
      </c>
      <c r="E52" s="7">
        <v>0.210876943403214</v>
      </c>
      <c r="F52" s="7">
        <v>36.228501776068335</v>
      </c>
      <c r="G52" s="7">
        <v>93.89252214605618</v>
      </c>
      <c r="H52" s="7">
        <v>27.449013062390435</v>
      </c>
      <c r="I52" s="7">
        <v>72.828295438007856</v>
      </c>
      <c r="J52" s="7">
        <v>187.47705229419867</v>
      </c>
      <c r="K52" s="7">
        <v>217.11900331776101</v>
      </c>
      <c r="L52" s="7"/>
      <c r="M52" s="7"/>
    </row>
    <row r="53" spans="1:13" x14ac:dyDescent="0.25">
      <c r="A53" t="s">
        <v>433</v>
      </c>
      <c r="B53" s="6" t="s">
        <v>434</v>
      </c>
      <c r="C53" s="7">
        <v>-1.48151477512549</v>
      </c>
      <c r="D53" s="7">
        <v>-1.3668361626444201</v>
      </c>
      <c r="E53" s="7">
        <v>9.4516700603145801E-4</v>
      </c>
      <c r="F53" s="7">
        <v>3975.6706693310502</v>
      </c>
      <c r="G53" s="7">
        <v>1403.7234885862865</v>
      </c>
      <c r="H53" s="7">
        <v>1813.8356699408166</v>
      </c>
      <c r="I53" s="7">
        <v>678.05579273913338</v>
      </c>
      <c r="J53" s="7">
        <v>279.44526081698035</v>
      </c>
      <c r="K53" s="7">
        <v>280.23044951791962</v>
      </c>
      <c r="L53" s="7"/>
      <c r="M53" s="7"/>
    </row>
    <row r="54" spans="1:13" x14ac:dyDescent="0.25">
      <c r="A54" t="s">
        <v>435</v>
      </c>
      <c r="B54" s="6" t="s">
        <v>436</v>
      </c>
      <c r="C54" s="7">
        <v>-0.43627773183763202</v>
      </c>
      <c r="D54" s="7">
        <v>-1.3788500213205499</v>
      </c>
      <c r="E54" s="7">
        <v>-9.1518269047262096E-2</v>
      </c>
      <c r="F54" s="7">
        <v>109.28721946440369</v>
      </c>
      <c r="G54" s="7">
        <v>80.105021364931829</v>
      </c>
      <c r="H54" s="7">
        <v>105.06031318991444</v>
      </c>
      <c r="I54" s="7">
        <v>38.650952951460873</v>
      </c>
      <c r="J54" s="7">
        <v>73.628855296308799</v>
      </c>
      <c r="K54" s="7">
        <v>69.788760921331729</v>
      </c>
      <c r="L54" s="7"/>
      <c r="M54" s="7"/>
    </row>
    <row r="55" spans="1:13" x14ac:dyDescent="0.25">
      <c r="A55" t="s">
        <v>437</v>
      </c>
      <c r="B55" s="6" t="s">
        <v>438</v>
      </c>
      <c r="C55" s="7">
        <v>-0.83812025772190701</v>
      </c>
      <c r="D55" s="7">
        <v>-1.33563819751227</v>
      </c>
      <c r="E55" s="7">
        <v>-0.44920419606872197</v>
      </c>
      <c r="F55" s="7">
        <v>328.34325556278367</v>
      </c>
      <c r="G55" s="7">
        <v>180.22168624042399</v>
      </c>
      <c r="H55" s="7">
        <v>450.21664334858798</v>
      </c>
      <c r="I55" s="7">
        <v>174.19498382593065</v>
      </c>
      <c r="J55" s="7">
        <v>211.50681005075634</v>
      </c>
      <c r="K55" s="7">
        <v>153.85941570411501</v>
      </c>
      <c r="L55" s="7"/>
      <c r="M55" s="7"/>
    </row>
    <row r="56" spans="1:13" x14ac:dyDescent="0.25">
      <c r="A56" t="s">
        <v>439</v>
      </c>
      <c r="B56" s="6" t="s">
        <v>440</v>
      </c>
      <c r="C56" s="7">
        <v>-1.7828128501746801</v>
      </c>
      <c r="D56" s="7">
        <v>-1.15566539390826</v>
      </c>
      <c r="E56" s="7">
        <v>-0.61664017588446496</v>
      </c>
      <c r="F56" s="7">
        <v>525.5940636941076</v>
      </c>
      <c r="G56" s="7">
        <v>148.41672517188601</v>
      </c>
      <c r="H56" s="7">
        <v>294.67330874796232</v>
      </c>
      <c r="I56" s="7">
        <v>130.83683386282146</v>
      </c>
      <c r="J56" s="7">
        <v>158.89422960053932</v>
      </c>
      <c r="K56" s="7">
        <v>101.91676182262417</v>
      </c>
      <c r="L56" s="7"/>
      <c r="M56" s="7"/>
    </row>
    <row r="57" spans="1:13" x14ac:dyDescent="0.25">
      <c r="A57" t="s">
        <v>441</v>
      </c>
      <c r="B57" s="6" t="s">
        <v>442</v>
      </c>
      <c r="C57" s="7">
        <v>-0.43537649627543101</v>
      </c>
      <c r="D57" s="7">
        <v>-1.5083792369115301</v>
      </c>
      <c r="E57" s="7">
        <v>-0.84593224308471004</v>
      </c>
      <c r="F57" s="7">
        <v>10.299099842787159</v>
      </c>
      <c r="G57" s="7">
        <v>6.7713148332730428</v>
      </c>
      <c r="H57" s="7">
        <v>25.962023261361903</v>
      </c>
      <c r="I57" s="7">
        <v>7.9962031873101793</v>
      </c>
      <c r="J57" s="7">
        <v>3.5000554722037833</v>
      </c>
      <c r="K57" s="7">
        <v>1.3396991635818065</v>
      </c>
      <c r="L57" s="7"/>
      <c r="M57" s="7"/>
    </row>
    <row r="58" spans="1:13" x14ac:dyDescent="0.25">
      <c r="A58" t="s">
        <v>443</v>
      </c>
      <c r="B58" s="6" t="s">
        <v>444</v>
      </c>
      <c r="C58" s="7">
        <v>0.59189338749696196</v>
      </c>
      <c r="D58" s="7">
        <v>-2.3099447678335499</v>
      </c>
      <c r="E58" s="7">
        <v>-0.866609602658867</v>
      </c>
      <c r="F58" s="7">
        <v>197.9209268676384</v>
      </c>
      <c r="G58" s="7">
        <v>305.47205590509731</v>
      </c>
      <c r="H58" s="7">
        <v>1970.57336583151</v>
      </c>
      <c r="I58" s="7">
        <v>371.07711241676662</v>
      </c>
      <c r="J58" s="7">
        <v>1609.4478972053357</v>
      </c>
      <c r="K58" s="7">
        <v>797.09518230578203</v>
      </c>
      <c r="L58" s="7"/>
      <c r="M58" s="7"/>
    </row>
    <row r="59" spans="1:13" x14ac:dyDescent="0.25">
      <c r="A59" t="s">
        <v>445</v>
      </c>
      <c r="B59" s="6" t="s">
        <v>446</v>
      </c>
      <c r="C59" s="7">
        <v>-1.97421690223032</v>
      </c>
      <c r="D59" s="7">
        <v>-1.33038349698542</v>
      </c>
      <c r="E59" s="7">
        <v>-1.03540352659183</v>
      </c>
      <c r="F59" s="7">
        <v>2212.4819129973134</v>
      </c>
      <c r="G59" s="7">
        <v>550.36253532358569</v>
      </c>
      <c r="H59" s="7">
        <v>1683.5536858852702</v>
      </c>
      <c r="I59" s="7">
        <v>644.59617757402236</v>
      </c>
      <c r="J59" s="7">
        <v>496.46332194063302</v>
      </c>
      <c r="K59" s="7">
        <v>239.35118315702903</v>
      </c>
      <c r="L59" s="7"/>
      <c r="M59" s="7"/>
    </row>
    <row r="60" spans="1:13" x14ac:dyDescent="0.25">
      <c r="A60" t="s">
        <v>447</v>
      </c>
      <c r="B60" s="6" t="s">
        <v>448</v>
      </c>
      <c r="C60" s="7">
        <v>-2.7203034795654899</v>
      </c>
      <c r="D60" s="7">
        <v>-1.58354087202319</v>
      </c>
      <c r="E60" s="7">
        <v>-1.03857131777443</v>
      </c>
      <c r="F60" s="7">
        <v>48.353206985443428</v>
      </c>
      <c r="G60" s="7">
        <v>5.8036859178724365</v>
      </c>
      <c r="H60" s="7">
        <v>11.390113112490718</v>
      </c>
      <c r="I60" s="7">
        <v>2.6833940741294171</v>
      </c>
      <c r="J60" s="7">
        <v>13.061139624778852</v>
      </c>
      <c r="K60" s="7">
        <v>5.5941921312267731</v>
      </c>
      <c r="L60" s="7"/>
      <c r="M60" s="7"/>
    </row>
    <row r="61" spans="1:13" x14ac:dyDescent="0.25">
      <c r="A61" t="s">
        <v>449</v>
      </c>
      <c r="B61" s="6" t="s">
        <v>450</v>
      </c>
      <c r="C61" s="7">
        <v>-2.4580524336923801</v>
      </c>
      <c r="D61" s="7">
        <v>-2.0402177766673102</v>
      </c>
      <c r="E61" s="7">
        <v>-1.9159253494385799</v>
      </c>
      <c r="F61" s="7">
        <v>260.88618959450133</v>
      </c>
      <c r="G61" s="7">
        <v>44.598757251307298</v>
      </c>
      <c r="H61" s="7">
        <v>78.967121064987239</v>
      </c>
      <c r="I61" s="7">
        <v>18.317728419776302</v>
      </c>
      <c r="J61" s="7">
        <v>133.51525831561102</v>
      </c>
      <c r="K61" s="7">
        <v>34.661813963468433</v>
      </c>
      <c r="L61" s="7"/>
      <c r="M61" s="7"/>
    </row>
    <row r="62" spans="1:13" x14ac:dyDescent="0.25">
      <c r="A62" t="s">
        <v>451</v>
      </c>
      <c r="B62" s="6" t="s">
        <v>452</v>
      </c>
      <c r="C62" s="7">
        <v>-2.6826650491123498</v>
      </c>
      <c r="D62" s="7">
        <v>-1.9002418201520701</v>
      </c>
      <c r="E62" s="7">
        <v>-2.7716921995549799</v>
      </c>
      <c r="F62" s="7">
        <v>271.01428194058866</v>
      </c>
      <c r="G62" s="7">
        <v>38.374752197737436</v>
      </c>
      <c r="H62" s="7">
        <v>1050.9877545069328</v>
      </c>
      <c r="I62" s="7">
        <v>269.20031872971998</v>
      </c>
      <c r="J62" s="7">
        <v>3897.9635626542968</v>
      </c>
      <c r="K62" s="7">
        <v>554.40032777108127</v>
      </c>
      <c r="L62" s="7"/>
      <c r="M62" s="7"/>
    </row>
    <row r="63" spans="1:13" x14ac:dyDescent="0.25">
      <c r="A63" s="17" t="s">
        <v>453</v>
      </c>
      <c r="B63" s="9" t="s">
        <v>454</v>
      </c>
      <c r="C63" s="10">
        <v>-2.3337151308879598</v>
      </c>
      <c r="D63" s="10">
        <v>-2.8747983266088299</v>
      </c>
      <c r="E63" s="10">
        <v>-4.0668499711787804</v>
      </c>
      <c r="F63" s="10">
        <v>43.470724431966538</v>
      </c>
      <c r="G63" s="10">
        <v>7.1508118539865366</v>
      </c>
      <c r="H63" s="10">
        <v>106.98000154158053</v>
      </c>
      <c r="I63" s="10">
        <v>11.641100927579933</v>
      </c>
      <c r="J63" s="10">
        <v>50.965945215927725</v>
      </c>
      <c r="K63" s="10">
        <v>2.09464788554464</v>
      </c>
      <c r="L63" s="7"/>
      <c r="M63" s="7"/>
    </row>
    <row r="64" spans="1:13" x14ac:dyDescent="0.25">
      <c r="A64" s="18" t="s">
        <v>455</v>
      </c>
      <c r="B64" s="12" t="s">
        <v>456</v>
      </c>
      <c r="C64" s="7">
        <v>0.94586591605092196</v>
      </c>
      <c r="D64" s="7">
        <v>1.8180057588633001</v>
      </c>
      <c r="E64" s="7">
        <v>1.6096500336314601</v>
      </c>
      <c r="F64" s="13">
        <v>520.47072877430537</v>
      </c>
      <c r="G64" s="13">
        <v>1010.2698178844761</v>
      </c>
      <c r="H64" s="13">
        <v>151.45711915562035</v>
      </c>
      <c r="I64" s="13">
        <v>552.42189252944331</v>
      </c>
      <c r="J64" s="13">
        <v>239.52232276990665</v>
      </c>
      <c r="K64" s="13">
        <v>772.00888727916333</v>
      </c>
      <c r="L64" s="7"/>
      <c r="M64" s="7"/>
    </row>
    <row r="65" spans="1:13" x14ac:dyDescent="0.25">
      <c r="A65" t="s">
        <v>457</v>
      </c>
      <c r="B65" s="6" t="s">
        <v>458</v>
      </c>
      <c r="C65" s="7">
        <v>1.0994424731294501</v>
      </c>
      <c r="D65" s="7">
        <v>1.12858552529347</v>
      </c>
      <c r="E65" s="7">
        <v>1.21405397987344</v>
      </c>
      <c r="F65" s="7">
        <v>124.79558023792698</v>
      </c>
      <c r="G65" s="7">
        <v>272.39112783558863</v>
      </c>
      <c r="H65" s="7">
        <v>38.104980849698634</v>
      </c>
      <c r="I65" s="7">
        <v>86.999454167724465</v>
      </c>
      <c r="J65" s="7">
        <v>69.633251665008842</v>
      </c>
      <c r="K65" s="7">
        <v>165.23217412673401</v>
      </c>
      <c r="L65" s="7"/>
      <c r="M65" s="7"/>
    </row>
    <row r="66" spans="1:13" x14ac:dyDescent="0.25">
      <c r="A66" t="s">
        <v>459</v>
      </c>
      <c r="B66" s="6" t="s">
        <v>460</v>
      </c>
      <c r="C66" s="7">
        <v>1.3161730949025301</v>
      </c>
      <c r="D66" s="7">
        <v>1.42516285539607</v>
      </c>
      <c r="E66" s="7">
        <v>0.78534568512813396</v>
      </c>
      <c r="F66" s="7">
        <v>307.9035045680327</v>
      </c>
      <c r="G66" s="7">
        <v>771.81966136282006</v>
      </c>
      <c r="H66" s="7">
        <v>167.79113364644701</v>
      </c>
      <c r="I66" s="7">
        <v>461.81424549366164</v>
      </c>
      <c r="J66" s="7">
        <v>323.30729774631669</v>
      </c>
      <c r="K66" s="7">
        <v>558.12754094784975</v>
      </c>
      <c r="L66" s="7"/>
      <c r="M66" s="7"/>
    </row>
    <row r="67" spans="1:13" x14ac:dyDescent="0.25">
      <c r="A67" s="17" t="s">
        <v>461</v>
      </c>
      <c r="B67" s="9" t="s">
        <v>462</v>
      </c>
      <c r="C67" s="10">
        <v>0.53633398015826905</v>
      </c>
      <c r="D67" s="10">
        <v>1.6493105469895999</v>
      </c>
      <c r="E67" s="10">
        <v>0.34342603235767699</v>
      </c>
      <c r="F67" s="10">
        <v>46.708201738542208</v>
      </c>
      <c r="G67" s="10">
        <v>70.59549891030116</v>
      </c>
      <c r="H67" s="10">
        <v>33.121694298423698</v>
      </c>
      <c r="I67" s="10">
        <v>118.59362507437977</v>
      </c>
      <c r="J67" s="10">
        <v>101.58713559139316</v>
      </c>
      <c r="K67" s="10">
        <v>130.84770746307265</v>
      </c>
      <c r="L67" s="7"/>
      <c r="M67" s="7"/>
    </row>
    <row r="68" spans="1:13" x14ac:dyDescent="0.25">
      <c r="A68" s="18" t="s">
        <v>463</v>
      </c>
      <c r="B68" s="12" t="s">
        <v>464</v>
      </c>
      <c r="C68" s="7">
        <v>4.13502339026949</v>
      </c>
      <c r="D68" s="7">
        <v>4.8002297568795802</v>
      </c>
      <c r="E68" s="7">
        <v>4.5926122875083504</v>
      </c>
      <c r="F68" s="13">
        <v>3.3885014186917601</v>
      </c>
      <c r="G68" s="13">
        <v>79.253068005661319</v>
      </c>
      <c r="H68" s="13">
        <v>0.59263581722848435</v>
      </c>
      <c r="I68" s="13">
        <v>49.819893032425028</v>
      </c>
      <c r="J68" s="13">
        <v>0.36102232059785</v>
      </c>
      <c r="K68" s="13">
        <v>37.284334041092826</v>
      </c>
      <c r="L68" s="7"/>
      <c r="M68" s="7"/>
    </row>
    <row r="69" spans="1:13" x14ac:dyDescent="0.25">
      <c r="A69" t="s">
        <v>465</v>
      </c>
      <c r="B69" s="6" t="s">
        <v>466</v>
      </c>
      <c r="C69" s="7">
        <v>2.96117213837785</v>
      </c>
      <c r="D69" s="7">
        <v>3.0017365548761101</v>
      </c>
      <c r="E69" s="7">
        <v>3.0793868299312401</v>
      </c>
      <c r="F69" s="7">
        <v>60.1749444874728</v>
      </c>
      <c r="G69" s="7">
        <v>488.30041327930263</v>
      </c>
      <c r="H69" s="7">
        <v>40.187539641053434</v>
      </c>
      <c r="I69" s="7">
        <v>331.34165224784698</v>
      </c>
      <c r="J69" s="7">
        <v>25.771114444586829</v>
      </c>
      <c r="K69" s="7">
        <v>244.437477039746</v>
      </c>
      <c r="L69" s="7"/>
      <c r="M69" s="7"/>
    </row>
    <row r="70" spans="1:13" x14ac:dyDescent="0.25">
      <c r="A70" t="s">
        <v>467</v>
      </c>
      <c r="B70" s="6" t="s">
        <v>468</v>
      </c>
      <c r="C70" s="7">
        <v>0.81389154304822398</v>
      </c>
      <c r="D70" s="7">
        <v>2.7060160678545802</v>
      </c>
      <c r="E70" s="7">
        <v>2.9675415784352301</v>
      </c>
      <c r="F70" s="7">
        <v>13.173754659384267</v>
      </c>
      <c r="G70" s="7">
        <v>25.273679181594233</v>
      </c>
      <c r="H70" s="7">
        <v>6.0555077301268954</v>
      </c>
      <c r="I70" s="7">
        <v>47.495940084213998</v>
      </c>
      <c r="J70" s="7">
        <v>10.103569878571738</v>
      </c>
      <c r="K70" s="7">
        <v>93.1532918947741</v>
      </c>
      <c r="L70" s="7"/>
      <c r="M70" s="7"/>
    </row>
    <row r="71" spans="1:13" x14ac:dyDescent="0.25">
      <c r="A71" t="s">
        <v>469</v>
      </c>
      <c r="B71" s="6" t="s">
        <v>470</v>
      </c>
      <c r="C71" s="7">
        <v>0.63316805932416598</v>
      </c>
      <c r="D71" s="7">
        <v>3.2060198377563198</v>
      </c>
      <c r="E71" s="7">
        <v>2.2928800502048201</v>
      </c>
      <c r="F71" s="7">
        <v>4.2683747635333864</v>
      </c>
      <c r="G71" s="7">
        <v>7.6901965670970602</v>
      </c>
      <c r="H71" s="7">
        <v>0</v>
      </c>
      <c r="I71" s="7">
        <v>9.8839902468703063</v>
      </c>
      <c r="J71" s="7">
        <v>3.3265731753145733</v>
      </c>
      <c r="K71" s="7">
        <v>22.3301258470471</v>
      </c>
      <c r="L71" s="7"/>
      <c r="M71" s="7"/>
    </row>
    <row r="72" spans="1:13" x14ac:dyDescent="0.25">
      <c r="A72" t="s">
        <v>471</v>
      </c>
      <c r="B72" s="6" t="s">
        <v>472</v>
      </c>
      <c r="C72" s="7">
        <v>2.4884558410561999</v>
      </c>
      <c r="D72" s="7">
        <v>2.7509975209075099</v>
      </c>
      <c r="E72" s="7">
        <v>2.0143274785093501</v>
      </c>
      <c r="F72" s="7">
        <v>84.938609445033435</v>
      </c>
      <c r="G72" s="7">
        <v>493.40114888726106</v>
      </c>
      <c r="H72" s="7">
        <v>37.225596677780466</v>
      </c>
      <c r="I72" s="7">
        <v>262.95434481527235</v>
      </c>
      <c r="J72" s="7">
        <v>80.540876687200935</v>
      </c>
      <c r="K72" s="7">
        <v>336.35125586402665</v>
      </c>
      <c r="L72" s="7"/>
      <c r="M72" s="7"/>
    </row>
    <row r="73" spans="1:13" x14ac:dyDescent="0.25">
      <c r="A73" t="s">
        <v>473</v>
      </c>
      <c r="B73" s="6" t="s">
        <v>474</v>
      </c>
      <c r="C73" s="7">
        <v>2.5942319097638298</v>
      </c>
      <c r="D73" s="7">
        <v>2.42369669114801</v>
      </c>
      <c r="E73" s="7">
        <v>1.94646154738253</v>
      </c>
      <c r="F73" s="7">
        <v>15.26779935332973</v>
      </c>
      <c r="G73" s="7">
        <v>106.71623393668328</v>
      </c>
      <c r="H73" s="7">
        <v>8.3860114396496552</v>
      </c>
      <c r="I73" s="7">
        <v>49.997417020377831</v>
      </c>
      <c r="J73" s="7">
        <v>21.533353285134002</v>
      </c>
      <c r="K73" s="7">
        <v>87.260747491026166</v>
      </c>
      <c r="L73" s="7"/>
      <c r="M73" s="7"/>
    </row>
    <row r="74" spans="1:13" x14ac:dyDescent="0.25">
      <c r="A74" t="s">
        <v>475</v>
      </c>
      <c r="B74" s="6" t="s">
        <v>476</v>
      </c>
      <c r="C74" s="7">
        <v>0.94195798155713395</v>
      </c>
      <c r="D74" s="7">
        <v>1.19598920690663</v>
      </c>
      <c r="E74" s="7">
        <v>1.43357143231409</v>
      </c>
      <c r="F74" s="7">
        <v>145.69524267988899</v>
      </c>
      <c r="G74" s="7">
        <v>284.11732715967332</v>
      </c>
      <c r="H74" s="7">
        <v>75.917466444964063</v>
      </c>
      <c r="I74" s="7">
        <v>178.70993972404565</v>
      </c>
      <c r="J74" s="7">
        <v>88.133418649525254</v>
      </c>
      <c r="K74" s="7">
        <v>241.16476652854465</v>
      </c>
      <c r="L74" s="7"/>
      <c r="M74" s="7"/>
    </row>
    <row r="75" spans="1:13" x14ac:dyDescent="0.25">
      <c r="A75" t="s">
        <v>477</v>
      </c>
      <c r="B75" s="6" t="s">
        <v>478</v>
      </c>
      <c r="C75" s="7">
        <v>0.97401333095395104</v>
      </c>
      <c r="D75" s="7">
        <v>1.8577793437213499</v>
      </c>
      <c r="E75" s="7">
        <v>1.3599913996934301</v>
      </c>
      <c r="F75" s="7">
        <v>31.340634987274267</v>
      </c>
      <c r="G75" s="7">
        <v>64.069233525447501</v>
      </c>
      <c r="H75" s="7">
        <v>24.9637671587803</v>
      </c>
      <c r="I75" s="7">
        <v>95.505655931689105</v>
      </c>
      <c r="J75" s="7">
        <v>59.419947473200402</v>
      </c>
      <c r="K75" s="7">
        <v>155.71062431876999</v>
      </c>
      <c r="L75" s="7"/>
      <c r="M75" s="7"/>
    </row>
    <row r="76" spans="1:13" x14ac:dyDescent="0.25">
      <c r="A76" t="s">
        <v>479</v>
      </c>
      <c r="B76" s="6" t="s">
        <v>480</v>
      </c>
      <c r="C76" s="7">
        <v>0.61906248139296205</v>
      </c>
      <c r="D76" s="7">
        <v>1.0226197079042401</v>
      </c>
      <c r="E76" s="7">
        <v>1.13817198547925</v>
      </c>
      <c r="F76" s="7">
        <v>73.110335468227063</v>
      </c>
      <c r="G76" s="7">
        <v>113.67653930068083</v>
      </c>
      <c r="H76" s="7">
        <v>32.196160023920768</v>
      </c>
      <c r="I76" s="7">
        <v>66.692109333522069</v>
      </c>
      <c r="J76" s="7">
        <v>59.631010738398608</v>
      </c>
      <c r="K76" s="7">
        <v>134.27782721676132</v>
      </c>
      <c r="L76" s="7"/>
      <c r="M76" s="7"/>
    </row>
    <row r="77" spans="1:13" x14ac:dyDescent="0.25">
      <c r="A77" t="s">
        <v>481</v>
      </c>
      <c r="B77" s="6" t="s">
        <v>482</v>
      </c>
      <c r="C77" s="7">
        <v>0.86017491165106097</v>
      </c>
      <c r="D77" s="7">
        <v>1.3613155398840799</v>
      </c>
      <c r="E77" s="7">
        <v>1.1225597889591099</v>
      </c>
      <c r="F77" s="7">
        <v>40.538355270707001</v>
      </c>
      <c r="G77" s="7">
        <v>74.651910897496194</v>
      </c>
      <c r="H77" s="7">
        <v>10.387086438511007</v>
      </c>
      <c r="I77" s="7">
        <v>29.7872536837212</v>
      </c>
      <c r="J77" s="7">
        <v>19.804857560946932</v>
      </c>
      <c r="K77" s="7">
        <v>45.21121914694826</v>
      </c>
      <c r="L77" s="7"/>
      <c r="M77" s="7"/>
    </row>
    <row r="78" spans="1:13" x14ac:dyDescent="0.25">
      <c r="A78" t="s">
        <v>483</v>
      </c>
      <c r="B78" s="6" t="s">
        <v>484</v>
      </c>
      <c r="C78" s="7">
        <v>2.00861188672719</v>
      </c>
      <c r="D78" s="7">
        <v>1.8188092761225401</v>
      </c>
      <c r="E78" s="7">
        <v>1.06459981909908</v>
      </c>
      <c r="F78" s="7">
        <v>0.70695714423543665</v>
      </c>
      <c r="G78" s="7">
        <v>7.3213055020501834</v>
      </c>
      <c r="H78" s="7">
        <v>2.72884474622068</v>
      </c>
      <c r="I78" s="7">
        <v>13.944473237188333</v>
      </c>
      <c r="J78" s="7">
        <v>10.098471801459883</v>
      </c>
      <c r="K78" s="7">
        <v>22.456124925085103</v>
      </c>
      <c r="L78" s="7"/>
      <c r="M78" s="7"/>
    </row>
    <row r="79" spans="1:13" x14ac:dyDescent="0.25">
      <c r="A79" t="s">
        <v>485</v>
      </c>
      <c r="B79" s="6" t="s">
        <v>486</v>
      </c>
      <c r="C79" s="7">
        <v>0.18932076665134501</v>
      </c>
      <c r="D79" s="7">
        <v>1.18732355453483</v>
      </c>
      <c r="E79" s="7">
        <v>0.97683942400780399</v>
      </c>
      <c r="F79" s="7">
        <v>30.244095960959498</v>
      </c>
      <c r="G79" s="7">
        <v>34.958521957906299</v>
      </c>
      <c r="H79" s="7">
        <v>10.060901122710669</v>
      </c>
      <c r="I79" s="7">
        <v>25.533116740796064</v>
      </c>
      <c r="J79" s="7">
        <v>26.352527007663895</v>
      </c>
      <c r="K79" s="7">
        <v>54.729541014060466</v>
      </c>
      <c r="L79" s="7"/>
      <c r="M79" s="7"/>
    </row>
    <row r="80" spans="1:13" x14ac:dyDescent="0.25">
      <c r="A80" t="s">
        <v>487</v>
      </c>
      <c r="B80" s="6" t="s">
        <v>488</v>
      </c>
      <c r="C80" s="7">
        <v>2.12522350112532</v>
      </c>
      <c r="D80" s="7">
        <v>1.27330394452264</v>
      </c>
      <c r="E80" s="7">
        <v>0.849925672502445</v>
      </c>
      <c r="F80" s="7">
        <v>25.169459161064498</v>
      </c>
      <c r="G80" s="7">
        <v>115.45610745946833</v>
      </c>
      <c r="H80" s="7">
        <v>18.771623613937702</v>
      </c>
      <c r="I80" s="7">
        <v>48.584728103404835</v>
      </c>
      <c r="J80" s="7">
        <v>56.766080146855224</v>
      </c>
      <c r="K80" s="7">
        <v>104.16935295421274</v>
      </c>
      <c r="L80" s="7"/>
      <c r="M80" s="7"/>
    </row>
    <row r="81" spans="1:13" x14ac:dyDescent="0.25">
      <c r="A81" t="s">
        <v>489</v>
      </c>
      <c r="B81" s="6" t="s">
        <v>490</v>
      </c>
      <c r="C81" s="7">
        <v>1.93648415506727</v>
      </c>
      <c r="D81" s="7">
        <v>1.89238439270465</v>
      </c>
      <c r="E81" s="7">
        <v>0.82897703974943404</v>
      </c>
      <c r="F81" s="7">
        <v>378.4265901552007</v>
      </c>
      <c r="G81" s="7">
        <v>1471.7802887362402</v>
      </c>
      <c r="H81" s="7">
        <v>367.11631306724365</v>
      </c>
      <c r="I81" s="7">
        <v>1391.5397113796832</v>
      </c>
      <c r="J81" s="7">
        <v>650.76468239676637</v>
      </c>
      <c r="K81" s="7">
        <v>1163.5286490968358</v>
      </c>
      <c r="L81" s="7"/>
      <c r="M81" s="7"/>
    </row>
    <row r="82" spans="1:13" x14ac:dyDescent="0.25">
      <c r="A82" t="s">
        <v>491</v>
      </c>
      <c r="B82" s="6" t="s">
        <v>492</v>
      </c>
      <c r="C82" s="7">
        <v>1.2304243352373401</v>
      </c>
      <c r="D82" s="7">
        <v>1.3963385220893201</v>
      </c>
      <c r="E82" s="7">
        <v>0.77662503007495998</v>
      </c>
      <c r="F82" s="7">
        <v>191.75700910058302</v>
      </c>
      <c r="G82" s="7">
        <v>455.611419726473</v>
      </c>
      <c r="H82" s="7">
        <v>102.60256111983027</v>
      </c>
      <c r="I82" s="7">
        <v>273.92165737616568</v>
      </c>
      <c r="J82" s="7">
        <v>194.00662501137333</v>
      </c>
      <c r="K82" s="7">
        <v>333.94736031138399</v>
      </c>
      <c r="L82" s="7"/>
      <c r="M82" s="7"/>
    </row>
    <row r="83" spans="1:13" x14ac:dyDescent="0.25">
      <c r="A83" t="s">
        <v>493</v>
      </c>
      <c r="B83" s="6" t="s">
        <v>494</v>
      </c>
      <c r="C83" s="7">
        <v>1.79581433960793</v>
      </c>
      <c r="D83" s="7">
        <v>2.3225389504916998</v>
      </c>
      <c r="E83" s="7">
        <v>0.76998707853770598</v>
      </c>
      <c r="F83" s="7">
        <v>338.25287238445065</v>
      </c>
      <c r="G83" s="7">
        <v>1197.6183969903302</v>
      </c>
      <c r="H83" s="7">
        <v>223.69164548651634</v>
      </c>
      <c r="I83" s="7">
        <v>1137.2612549677367</v>
      </c>
      <c r="J83" s="7">
        <v>390.20686127088101</v>
      </c>
      <c r="K83" s="7">
        <v>670.96938128008833</v>
      </c>
      <c r="L83" s="7"/>
      <c r="M83" s="7"/>
    </row>
    <row r="84" spans="1:13" x14ac:dyDescent="0.25">
      <c r="A84" t="s">
        <v>495</v>
      </c>
      <c r="B84" s="6" t="s">
        <v>496</v>
      </c>
      <c r="C84" s="7">
        <v>1.3112996742391201</v>
      </c>
      <c r="D84" s="7">
        <v>1.3410769545407799</v>
      </c>
      <c r="E84" s="7">
        <v>0.75598533722414796</v>
      </c>
      <c r="F84" s="7">
        <v>52.180318278206869</v>
      </c>
      <c r="G84" s="7">
        <v>132.62749019554533</v>
      </c>
      <c r="H84" s="7">
        <v>29.883435527065</v>
      </c>
      <c r="I84" s="7">
        <v>80.452353441332662</v>
      </c>
      <c r="J84" s="7">
        <v>29.850318248061466</v>
      </c>
      <c r="K84" s="7">
        <v>51.209795163438493</v>
      </c>
      <c r="L84" s="7"/>
      <c r="M84" s="7"/>
    </row>
    <row r="85" spans="1:13" x14ac:dyDescent="0.25">
      <c r="A85" t="s">
        <v>497</v>
      </c>
      <c r="B85" s="6" t="s">
        <v>498</v>
      </c>
      <c r="C85" s="7">
        <v>1.1195055415583799</v>
      </c>
      <c r="D85" s="7">
        <v>1.3916767155629799</v>
      </c>
      <c r="E85" s="7">
        <v>0.33754523041768397</v>
      </c>
      <c r="F85" s="7">
        <v>24.640524258619667</v>
      </c>
      <c r="G85" s="7">
        <v>55.034600715049862</v>
      </c>
      <c r="H85" s="7">
        <v>16.884634789926601</v>
      </c>
      <c r="I85" s="7">
        <v>46.649162848453962</v>
      </c>
      <c r="J85" s="7">
        <v>42.154462258783965</v>
      </c>
      <c r="K85" s="7">
        <v>53.361592944201298</v>
      </c>
      <c r="L85" s="7"/>
      <c r="M85" s="7"/>
    </row>
    <row r="86" spans="1:13" x14ac:dyDescent="0.25">
      <c r="A86" t="s">
        <v>499</v>
      </c>
      <c r="B86" s="6" t="s">
        <v>500</v>
      </c>
      <c r="C86" s="7">
        <v>1.2461625435258601</v>
      </c>
      <c r="D86" s="7">
        <v>1.06141719177209</v>
      </c>
      <c r="E86" s="7">
        <v>0.32275820591175802</v>
      </c>
      <c r="F86" s="7">
        <v>12.245126863677001</v>
      </c>
      <c r="G86" s="7">
        <v>32.018921329639831</v>
      </c>
      <c r="H86" s="7">
        <v>15.882270347972934</v>
      </c>
      <c r="I86" s="7">
        <v>35.203756209466434</v>
      </c>
      <c r="J86" s="7">
        <v>70.055109481620093</v>
      </c>
      <c r="K86" s="7">
        <v>88.586719358172331</v>
      </c>
      <c r="L86" s="7"/>
      <c r="M86" s="7"/>
    </row>
    <row r="87" spans="1:13" x14ac:dyDescent="0.25">
      <c r="A87" t="s">
        <v>501</v>
      </c>
      <c r="B87" s="6" t="s">
        <v>502</v>
      </c>
      <c r="C87" s="7">
        <v>0.59571119853026899</v>
      </c>
      <c r="D87" s="7">
        <v>-2.0095156202268201</v>
      </c>
      <c r="E87" s="7">
        <v>0.25455523829149601</v>
      </c>
      <c r="F87" s="7">
        <v>1.5300000027088734</v>
      </c>
      <c r="G87" s="7">
        <v>3.058042236489404</v>
      </c>
      <c r="H87" s="7">
        <v>4.9472795904286073</v>
      </c>
      <c r="I87" s="7">
        <v>0.22579372094866201</v>
      </c>
      <c r="J87" s="7">
        <v>0</v>
      </c>
      <c r="K87" s="7">
        <v>0.57925497797949033</v>
      </c>
      <c r="L87" s="7"/>
      <c r="M87" s="7"/>
    </row>
    <row r="88" spans="1:13" x14ac:dyDescent="0.25">
      <c r="A88" t="s">
        <v>503</v>
      </c>
      <c r="B88" s="6" t="s">
        <v>504</v>
      </c>
      <c r="C88" s="7">
        <v>0.84981491537644505</v>
      </c>
      <c r="D88" s="7">
        <v>1.2135769940529499</v>
      </c>
      <c r="E88" s="7">
        <v>0.20293864583464</v>
      </c>
      <c r="F88" s="7">
        <v>98.909567235359461</v>
      </c>
      <c r="G88" s="7">
        <v>178.77654261901066</v>
      </c>
      <c r="H88" s="7">
        <v>102.35626617149239</v>
      </c>
      <c r="I88" s="7">
        <v>244.03600177798299</v>
      </c>
      <c r="J88" s="7">
        <v>255.691018490267</v>
      </c>
      <c r="K88" s="7">
        <v>294.05903425278666</v>
      </c>
      <c r="L88" s="7"/>
      <c r="M88" s="7"/>
    </row>
    <row r="89" spans="1:13" x14ac:dyDescent="0.25">
      <c r="A89" t="s">
        <v>505</v>
      </c>
      <c r="B89" s="6" t="s">
        <v>506</v>
      </c>
      <c r="C89" s="7">
        <v>0.50700188163452797</v>
      </c>
      <c r="D89" s="7">
        <v>1.09395393490783</v>
      </c>
      <c r="E89" s="7">
        <v>7.2165407262835102E-2</v>
      </c>
      <c r="F89" s="7">
        <v>28.173699888716367</v>
      </c>
      <c r="G89" s="7">
        <v>41.678635377130497</v>
      </c>
      <c r="H89" s="7">
        <v>16.330758418616899</v>
      </c>
      <c r="I89" s="7">
        <v>37.630584135777063</v>
      </c>
      <c r="J89" s="7">
        <v>50.534260658715603</v>
      </c>
      <c r="K89" s="7">
        <v>52.645637953387336</v>
      </c>
      <c r="L89" s="7"/>
      <c r="M89" s="7"/>
    </row>
    <row r="90" spans="1:13" x14ac:dyDescent="0.25">
      <c r="A90" t="s">
        <v>507</v>
      </c>
      <c r="B90" s="6" t="s">
        <v>508</v>
      </c>
      <c r="C90" s="7">
        <v>-0.83117721159700997</v>
      </c>
      <c r="D90" s="7">
        <v>-1.0463242966609001</v>
      </c>
      <c r="E90" s="7">
        <v>-1.67241798767678E-3</v>
      </c>
      <c r="F90" s="7">
        <v>26.117690317690602</v>
      </c>
      <c r="G90" s="7">
        <v>13.957146622139801</v>
      </c>
      <c r="H90" s="7">
        <v>53.523674939527268</v>
      </c>
      <c r="I90" s="7">
        <v>24.580925931417067</v>
      </c>
      <c r="J90" s="7">
        <v>51.318266227455531</v>
      </c>
      <c r="K90" s="7">
        <v>51.847832650107996</v>
      </c>
      <c r="L90" s="7"/>
      <c r="M90" s="7"/>
    </row>
    <row r="91" spans="1:13" x14ac:dyDescent="0.25">
      <c r="A91" t="s">
        <v>509</v>
      </c>
      <c r="B91" s="6" t="s">
        <v>510</v>
      </c>
      <c r="C91" s="7">
        <v>0.74461716024647195</v>
      </c>
      <c r="D91" s="7">
        <v>-1.4693955360444799</v>
      </c>
      <c r="E91" s="7">
        <v>-1.87688786933597E-3</v>
      </c>
      <c r="F91" s="7">
        <v>59.24665221976354</v>
      </c>
      <c r="G91" s="7">
        <v>101.34237830694559</v>
      </c>
      <c r="H91" s="7">
        <v>395.2842252277573</v>
      </c>
      <c r="I91" s="7">
        <v>136.52506919957668</v>
      </c>
      <c r="J91" s="7">
        <v>247.785367409949</v>
      </c>
      <c r="K91" s="7">
        <v>246.4766359443463</v>
      </c>
      <c r="L91" s="7"/>
      <c r="M91" s="7"/>
    </row>
    <row r="92" spans="1:13" x14ac:dyDescent="0.25">
      <c r="A92" t="s">
        <v>511</v>
      </c>
      <c r="B92" s="6" t="s">
        <v>512</v>
      </c>
      <c r="C92" s="7">
        <v>-0.101399714156908</v>
      </c>
      <c r="D92" s="7">
        <v>-1.2852911384894501</v>
      </c>
      <c r="E92" s="7">
        <v>-9.76287092833482E-2</v>
      </c>
      <c r="F92" s="7">
        <v>9.7223975916056542</v>
      </c>
      <c r="G92" s="7">
        <v>8.9049947711294504</v>
      </c>
      <c r="H92" s="7">
        <v>11.332818782458219</v>
      </c>
      <c r="I92" s="7">
        <v>3.7524579100227302</v>
      </c>
      <c r="J92" s="7">
        <v>13.912850770779015</v>
      </c>
      <c r="K92" s="7">
        <v>12.7879766262361</v>
      </c>
      <c r="L92" s="7"/>
      <c r="M92" s="7"/>
    </row>
    <row r="93" spans="1:13" x14ac:dyDescent="0.25">
      <c r="A93" t="s">
        <v>513</v>
      </c>
      <c r="B93" s="6" t="s">
        <v>514</v>
      </c>
      <c r="C93" s="7">
        <v>1.14519855554797</v>
      </c>
      <c r="D93" s="7">
        <v>1.0024408521263299</v>
      </c>
      <c r="E93" s="7">
        <v>-0.14133008794344001</v>
      </c>
      <c r="F93" s="7">
        <v>395.96892612906601</v>
      </c>
      <c r="G93" s="7">
        <v>881.13105579715796</v>
      </c>
      <c r="H93" s="7">
        <v>349.68177475044234</v>
      </c>
      <c r="I93" s="7">
        <v>704.92945692664171</v>
      </c>
      <c r="J93" s="7">
        <v>467.86181227173165</v>
      </c>
      <c r="K93" s="7">
        <v>422.19358947428265</v>
      </c>
      <c r="L93" s="7"/>
      <c r="M93" s="7"/>
    </row>
    <row r="94" spans="1:13" x14ac:dyDescent="0.25">
      <c r="A94" t="s">
        <v>515</v>
      </c>
      <c r="B94" s="6" t="s">
        <v>516</v>
      </c>
      <c r="C94" s="7">
        <v>0.17584727870536701</v>
      </c>
      <c r="D94" s="7">
        <v>1.0197380678849699</v>
      </c>
      <c r="E94" s="7">
        <v>-0.25541497522979201</v>
      </c>
      <c r="F94" s="7">
        <v>24.688564616360434</v>
      </c>
      <c r="G94" s="7">
        <v>27.412356579777967</v>
      </c>
      <c r="H94" s="7">
        <v>10.983533595455098</v>
      </c>
      <c r="I94" s="7">
        <v>23.518460460047766</v>
      </c>
      <c r="J94" s="7">
        <v>43.879726918457067</v>
      </c>
      <c r="K94" s="7">
        <v>36.841727991319964</v>
      </c>
      <c r="L94" s="7"/>
      <c r="M94" s="7"/>
    </row>
    <row r="95" spans="1:13" x14ac:dyDescent="0.25">
      <c r="A95" t="s">
        <v>517</v>
      </c>
      <c r="B95" s="6" t="s">
        <v>518</v>
      </c>
      <c r="C95" s="7">
        <v>-1.04773072374049</v>
      </c>
      <c r="D95" s="7">
        <v>-1.3113154398519999</v>
      </c>
      <c r="E95" s="7">
        <v>-0.42698398729519399</v>
      </c>
      <c r="F95" s="7">
        <v>55.454428586091971</v>
      </c>
      <c r="G95" s="7">
        <v>25.1722722149409</v>
      </c>
      <c r="H95" s="7">
        <v>14.779774996951437</v>
      </c>
      <c r="I95" s="7">
        <v>5.0123248776526372</v>
      </c>
      <c r="J95" s="7">
        <v>3.6934370897946835</v>
      </c>
      <c r="K95" s="7">
        <v>2.3595458266512535</v>
      </c>
      <c r="L95" s="7"/>
      <c r="M95" s="7"/>
    </row>
    <row r="96" spans="1:13" x14ac:dyDescent="0.25">
      <c r="A96" t="s">
        <v>519</v>
      </c>
      <c r="B96" s="6" t="s">
        <v>520</v>
      </c>
      <c r="C96" s="7">
        <v>8.5521985196420597E-2</v>
      </c>
      <c r="D96" s="7">
        <v>-1.14932081382639</v>
      </c>
      <c r="E96" s="7">
        <v>-0.46240619346489298</v>
      </c>
      <c r="F96" s="7">
        <v>68.008302077441968</v>
      </c>
      <c r="G96" s="7">
        <v>71.27991051819653</v>
      </c>
      <c r="H96" s="7">
        <v>218.15033525719198</v>
      </c>
      <c r="I96" s="7">
        <v>92.254398272933528</v>
      </c>
      <c r="J96" s="7">
        <v>160.36768341103866</v>
      </c>
      <c r="K96" s="7">
        <v>116.22027573371435</v>
      </c>
      <c r="L96" s="7"/>
      <c r="M96" s="7"/>
    </row>
    <row r="97" spans="1:13" x14ac:dyDescent="0.25">
      <c r="A97" t="s">
        <v>521</v>
      </c>
      <c r="B97" s="6" t="s">
        <v>522</v>
      </c>
      <c r="C97" s="7">
        <v>-1.3668287812259601</v>
      </c>
      <c r="D97" s="7">
        <v>-1.4139070391737001</v>
      </c>
      <c r="E97" s="7">
        <v>-0.53428580129261405</v>
      </c>
      <c r="F97" s="7">
        <v>45.876102665845735</v>
      </c>
      <c r="G97" s="7">
        <v>16.907017415567591</v>
      </c>
      <c r="H97" s="7">
        <v>70.715459587599867</v>
      </c>
      <c r="I97" s="7">
        <v>24.498728063068867</v>
      </c>
      <c r="J97" s="7">
        <v>28.645504774105003</v>
      </c>
      <c r="K97" s="7">
        <v>19.535431025812134</v>
      </c>
      <c r="L97" s="7"/>
      <c r="M97" s="7"/>
    </row>
    <row r="98" spans="1:13" x14ac:dyDescent="0.25">
      <c r="A98" t="s">
        <v>523</v>
      </c>
      <c r="B98" s="6" t="s">
        <v>524</v>
      </c>
      <c r="C98" s="7">
        <v>-0.98230104861048495</v>
      </c>
      <c r="D98" s="7">
        <v>-1.3768389589266099</v>
      </c>
      <c r="E98" s="7">
        <v>-0.61517382297380596</v>
      </c>
      <c r="F98" s="7">
        <v>892.64790920803682</v>
      </c>
      <c r="G98" s="7">
        <v>443.52917860668595</v>
      </c>
      <c r="H98" s="7">
        <v>1118.9168519689169</v>
      </c>
      <c r="I98" s="7">
        <v>425.03940553901299</v>
      </c>
      <c r="J98" s="7">
        <v>1662.8235617647799</v>
      </c>
      <c r="K98" s="7">
        <v>1077.2645163938389</v>
      </c>
      <c r="L98" s="7"/>
      <c r="M98" s="7"/>
    </row>
    <row r="99" spans="1:13" x14ac:dyDescent="0.25">
      <c r="A99" t="s">
        <v>525</v>
      </c>
      <c r="B99" s="6" t="s">
        <v>526</v>
      </c>
      <c r="C99" s="7">
        <v>-0.37149239685560298</v>
      </c>
      <c r="D99" s="7">
        <v>-1.0383054793412001</v>
      </c>
      <c r="E99" s="7">
        <v>-0.95439728672248103</v>
      </c>
      <c r="F99" s="7">
        <v>17.515256708271068</v>
      </c>
      <c r="G99" s="7">
        <v>13.300775303076696</v>
      </c>
      <c r="H99" s="7">
        <v>22.455719158481767</v>
      </c>
      <c r="I99" s="7">
        <v>10.226657320219507</v>
      </c>
      <c r="J99" s="7">
        <v>22.940156102120529</v>
      </c>
      <c r="K99" s="7">
        <v>10.841937408380174</v>
      </c>
      <c r="L99" s="7"/>
      <c r="M99" s="7"/>
    </row>
    <row r="100" spans="1:13" x14ac:dyDescent="0.25">
      <c r="A100" t="s">
        <v>527</v>
      </c>
      <c r="B100" s="6" t="s">
        <v>528</v>
      </c>
      <c r="C100" s="7">
        <v>-0.752701840136487</v>
      </c>
      <c r="D100" s="7">
        <v>-1.2058644715956</v>
      </c>
      <c r="E100" s="7">
        <v>-0.96340850356664098</v>
      </c>
      <c r="F100" s="7">
        <v>47.364750287022638</v>
      </c>
      <c r="G100" s="7">
        <v>27.060098519712898</v>
      </c>
      <c r="H100" s="7">
        <v>76.241549114265368</v>
      </c>
      <c r="I100" s="7">
        <v>30.300310248590964</v>
      </c>
      <c r="J100" s="7">
        <v>108.62939658795096</v>
      </c>
      <c r="K100" s="7">
        <v>55.135661502926496</v>
      </c>
      <c r="L100" s="7"/>
      <c r="M100" s="7"/>
    </row>
    <row r="101" spans="1:13" x14ac:dyDescent="0.25">
      <c r="A101" t="s">
        <v>529</v>
      </c>
      <c r="B101" s="6" t="s">
        <v>530</v>
      </c>
      <c r="C101" s="7">
        <v>-0.57434588529618302</v>
      </c>
      <c r="D101" s="7">
        <v>-1.3931680999584799</v>
      </c>
      <c r="E101" s="7">
        <v>-1.4067640438540501</v>
      </c>
      <c r="F101" s="7">
        <v>115.0656123853211</v>
      </c>
      <c r="G101" s="7">
        <v>75.921390716168005</v>
      </c>
      <c r="H101" s="7">
        <v>886.70020714974271</v>
      </c>
      <c r="I101" s="7">
        <v>332.14236679169966</v>
      </c>
      <c r="J101" s="7">
        <v>610.47470889617637</v>
      </c>
      <c r="K101" s="7">
        <v>222.13659713017799</v>
      </c>
      <c r="L101" s="7"/>
      <c r="M101" s="7"/>
    </row>
    <row r="102" spans="1:13" x14ac:dyDescent="0.25">
      <c r="A102" t="s">
        <v>531</v>
      </c>
      <c r="B102" s="6" t="s">
        <v>532</v>
      </c>
      <c r="C102" s="7">
        <v>-1.1795852040156001</v>
      </c>
      <c r="D102" s="7">
        <v>-1.87183379598745</v>
      </c>
      <c r="E102" s="7">
        <v>-1.6240823565718301</v>
      </c>
      <c r="F102" s="7">
        <v>59.991165414276104</v>
      </c>
      <c r="G102" s="7">
        <v>25.049404984407165</v>
      </c>
      <c r="H102" s="7">
        <v>56.818894240857965</v>
      </c>
      <c r="I102" s="7">
        <v>12.914767636874762</v>
      </c>
      <c r="J102" s="7">
        <v>64.588501214962136</v>
      </c>
      <c r="K102" s="7">
        <v>20.330758786955034</v>
      </c>
      <c r="L102" s="7"/>
      <c r="M102" s="7"/>
    </row>
    <row r="103" spans="1:13" x14ac:dyDescent="0.25">
      <c r="A103" t="s">
        <v>533</v>
      </c>
      <c r="B103" s="6" t="s">
        <v>534</v>
      </c>
      <c r="C103" s="7">
        <v>-1.53887727548131</v>
      </c>
      <c r="D103" s="7">
        <v>-1.8645263886017001</v>
      </c>
      <c r="E103" s="7">
        <v>-1.77166493418023</v>
      </c>
      <c r="F103" s="7">
        <v>158.03727862860634</v>
      </c>
      <c r="G103" s="7">
        <v>50.945277463607631</v>
      </c>
      <c r="H103" s="7">
        <v>112.75437422537152</v>
      </c>
      <c r="I103" s="7">
        <v>28.862017672450236</v>
      </c>
      <c r="J103" s="7">
        <v>812.30722371089996</v>
      </c>
      <c r="K103" s="7">
        <v>226.009017551856</v>
      </c>
      <c r="L103" s="7"/>
      <c r="M103" s="7"/>
    </row>
    <row r="104" spans="1:13" x14ac:dyDescent="0.25">
      <c r="A104" t="s">
        <v>535</v>
      </c>
      <c r="B104" s="6" t="s">
        <v>536</v>
      </c>
      <c r="C104" s="7">
        <v>-0.46568761009780402</v>
      </c>
      <c r="D104" s="7">
        <v>-1.1230198863235901</v>
      </c>
      <c r="E104" s="7">
        <v>-1.8958538044620701</v>
      </c>
      <c r="F104" s="7">
        <v>70.069862556973462</v>
      </c>
      <c r="G104" s="7">
        <v>48.859283463343139</v>
      </c>
      <c r="H104" s="7">
        <v>137.56668648706264</v>
      </c>
      <c r="I104" s="7">
        <v>61.522948056231996</v>
      </c>
      <c r="J104" s="7">
        <v>137.89793953169701</v>
      </c>
      <c r="K104" s="7">
        <v>33.994181388620035</v>
      </c>
      <c r="L104" s="7"/>
      <c r="M104" s="7"/>
    </row>
    <row r="105" spans="1:13" x14ac:dyDescent="0.25">
      <c r="A105" t="s">
        <v>537</v>
      </c>
      <c r="B105" s="6" t="s">
        <v>538</v>
      </c>
      <c r="C105" s="7">
        <v>-2.5170581635803901</v>
      </c>
      <c r="D105" s="7">
        <v>-1.6348059887184101</v>
      </c>
      <c r="E105" s="7">
        <v>-2.0158683099204699</v>
      </c>
      <c r="F105" s="7">
        <v>95.270466900063369</v>
      </c>
      <c r="G105" s="7">
        <v>14.831242607710101</v>
      </c>
      <c r="H105" s="7">
        <v>337.71594231478701</v>
      </c>
      <c r="I105" s="7">
        <v>106.55440344419117</v>
      </c>
      <c r="J105" s="7">
        <v>314.56722682697398</v>
      </c>
      <c r="K105" s="7">
        <v>75.557433403800005</v>
      </c>
      <c r="L105" s="7"/>
      <c r="M105" s="7"/>
    </row>
    <row r="106" spans="1:13" x14ac:dyDescent="0.25">
      <c r="A106" t="s">
        <v>539</v>
      </c>
      <c r="B106" s="6" t="s">
        <v>540</v>
      </c>
      <c r="C106" s="7">
        <v>-1.45311777393374</v>
      </c>
      <c r="D106" s="7">
        <v>-1.5971610503354099</v>
      </c>
      <c r="E106" s="7">
        <v>-2.1313421581296899</v>
      </c>
      <c r="F106" s="7">
        <v>3.7502091843433205</v>
      </c>
      <c r="G106" s="7">
        <v>0</v>
      </c>
      <c r="H106" s="7">
        <v>4.988453370962513</v>
      </c>
      <c r="I106" s="7">
        <v>0.71312949631039368</v>
      </c>
      <c r="J106" s="7">
        <v>6.1061033382344396</v>
      </c>
      <c r="K106" s="7">
        <v>0.3980735346551067</v>
      </c>
      <c r="L106" s="7"/>
      <c r="M106" s="7"/>
    </row>
    <row r="107" spans="1:13" x14ac:dyDescent="0.25">
      <c r="A107" t="s">
        <v>541</v>
      </c>
      <c r="B107" s="6" t="s">
        <v>542</v>
      </c>
      <c r="C107" s="7">
        <v>-1.7263325631354001</v>
      </c>
      <c r="D107" s="7">
        <v>-1.43035672384908</v>
      </c>
      <c r="E107" s="7">
        <v>-2.1493829178214399</v>
      </c>
      <c r="F107" s="7">
        <v>230.42258957015102</v>
      </c>
      <c r="G107" s="7">
        <v>68.141385834137836</v>
      </c>
      <c r="H107" s="7">
        <v>246.21071226506635</v>
      </c>
      <c r="I107" s="7">
        <v>87.710255785658788</v>
      </c>
      <c r="J107" s="7">
        <v>401.57146237527098</v>
      </c>
      <c r="K107" s="7">
        <v>88.621411798869403</v>
      </c>
      <c r="L107" s="7"/>
      <c r="M107" s="7"/>
    </row>
    <row r="108" spans="1:13" x14ac:dyDescent="0.25">
      <c r="A108" t="s">
        <v>543</v>
      </c>
      <c r="B108" s="6" t="s">
        <v>544</v>
      </c>
      <c r="C108" s="7">
        <v>-0.73540188181112198</v>
      </c>
      <c r="D108" s="7">
        <v>-2.4845198847545</v>
      </c>
      <c r="E108" s="7">
        <v>-2.22369633366859</v>
      </c>
      <c r="F108" s="7">
        <v>33.151111934932068</v>
      </c>
      <c r="G108" s="7">
        <v>18.377635717854599</v>
      </c>
      <c r="H108" s="7">
        <v>97.136864105654823</v>
      </c>
      <c r="I108" s="7">
        <v>15.237358467795024</v>
      </c>
      <c r="J108" s="7">
        <v>40.583804940182965</v>
      </c>
      <c r="K108" s="7">
        <v>7.4733138199987676</v>
      </c>
      <c r="L108" s="7"/>
      <c r="M108" s="7"/>
    </row>
    <row r="109" spans="1:13" x14ac:dyDescent="0.25">
      <c r="A109" t="s">
        <v>545</v>
      </c>
      <c r="B109" s="6" t="s">
        <v>546</v>
      </c>
      <c r="C109" s="7">
        <v>-0.50232203220775096</v>
      </c>
      <c r="D109" s="7">
        <v>-1.11073647706098</v>
      </c>
      <c r="E109" s="7">
        <v>-2.2245791148677498</v>
      </c>
      <c r="F109" s="7">
        <v>127.54167083361246</v>
      </c>
      <c r="G109" s="7">
        <v>89.051810316699331</v>
      </c>
      <c r="H109" s="7">
        <v>421.28699998681168</v>
      </c>
      <c r="I109" s="7">
        <v>192.56727876300931</v>
      </c>
      <c r="J109" s="7">
        <v>404.17718735089994</v>
      </c>
      <c r="K109" s="7">
        <v>81.042276949886897</v>
      </c>
      <c r="L109" s="7"/>
      <c r="M109" s="7"/>
    </row>
    <row r="110" spans="1:13" x14ac:dyDescent="0.25">
      <c r="A110" s="17" t="s">
        <v>547</v>
      </c>
      <c r="B110" s="9" t="s">
        <v>548</v>
      </c>
      <c r="C110" s="10">
        <v>-3.8527160106427898</v>
      </c>
      <c r="D110" s="10">
        <v>-2.42091099910001</v>
      </c>
      <c r="E110" s="10">
        <v>-4.6981856661157604</v>
      </c>
      <c r="F110" s="10">
        <v>29.482324372674597</v>
      </c>
      <c r="G110" s="10">
        <v>0.86507700018687661</v>
      </c>
      <c r="H110" s="10">
        <v>18.04386414196653</v>
      </c>
      <c r="I110" s="10">
        <v>2.1692916412825531</v>
      </c>
      <c r="J110" s="10">
        <v>31.039596310269065</v>
      </c>
      <c r="K110" s="10">
        <v>0.18733502971855501</v>
      </c>
      <c r="L110" s="7"/>
      <c r="M110" s="7"/>
    </row>
    <row r="111" spans="1:13" x14ac:dyDescent="0.25">
      <c r="A111" t="s">
        <v>549</v>
      </c>
      <c r="B111" s="6" t="s">
        <v>550</v>
      </c>
      <c r="C111" s="7">
        <v>2.0592236201947198</v>
      </c>
      <c r="D111" s="7">
        <v>1.20267896220453</v>
      </c>
      <c r="E111" s="7">
        <v>4.2065868803545596</v>
      </c>
      <c r="F111" s="7">
        <v>3.9380309213362206</v>
      </c>
      <c r="G111" s="7">
        <v>23.179302140514398</v>
      </c>
      <c r="H111" s="7">
        <v>4.0254461034659901</v>
      </c>
      <c r="I111" s="7">
        <v>10.7922160589178</v>
      </c>
      <c r="J111" s="7">
        <v>2.6037242326502499</v>
      </c>
      <c r="K111" s="7">
        <v>74.127635987349393</v>
      </c>
      <c r="L111" s="7"/>
      <c r="M111" s="7"/>
    </row>
    <row r="112" spans="1:13" x14ac:dyDescent="0.25">
      <c r="A112" t="s">
        <v>551</v>
      </c>
      <c r="B112" s="6" t="s">
        <v>552</v>
      </c>
      <c r="C112" s="7">
        <v>1.53715385338252</v>
      </c>
      <c r="D112" s="7">
        <v>1.9421957994935199</v>
      </c>
      <c r="E112" s="7">
        <v>3.96485849011377</v>
      </c>
      <c r="F112" s="7">
        <v>5.3916935438180742</v>
      </c>
      <c r="G112" s="7">
        <v>19.826362740880533</v>
      </c>
      <c r="H112" s="7">
        <v>3.3129225172223031</v>
      </c>
      <c r="I112" s="7">
        <v>16.755981949772764</v>
      </c>
      <c r="J112" s="7">
        <v>1.5924010979853318</v>
      </c>
      <c r="K112" s="7">
        <v>38.982209730645366</v>
      </c>
      <c r="L112" s="7"/>
      <c r="M112" s="7"/>
    </row>
    <row r="113" spans="1:13" x14ac:dyDescent="0.25">
      <c r="A113" t="s">
        <v>553</v>
      </c>
      <c r="B113" s="6" t="s">
        <v>554</v>
      </c>
      <c r="C113" s="7">
        <v>2.0181614483124299</v>
      </c>
      <c r="D113" s="7">
        <v>2.97510079305383</v>
      </c>
      <c r="E113" s="7">
        <v>3.3047807689064599</v>
      </c>
      <c r="F113" s="7">
        <v>15.028686650170565</v>
      </c>
      <c r="G113" s="7">
        <v>73.006227636420093</v>
      </c>
      <c r="H113" s="7">
        <v>4.2742661549542129</v>
      </c>
      <c r="I113" s="7">
        <v>42.933102657586865</v>
      </c>
      <c r="J113" s="7">
        <v>9.3079588340782475</v>
      </c>
      <c r="K113" s="7">
        <v>112.33576679605108</v>
      </c>
      <c r="L113" s="7"/>
      <c r="M113" s="7"/>
    </row>
    <row r="114" spans="1:13" x14ac:dyDescent="0.25">
      <c r="A114" t="s">
        <v>555</v>
      </c>
      <c r="B114" s="6" t="s">
        <v>556</v>
      </c>
      <c r="C114" s="7">
        <v>1.61276050128385</v>
      </c>
      <c r="D114" s="7">
        <v>2.2772940746788302</v>
      </c>
      <c r="E114" s="7">
        <v>2.63254097465737</v>
      </c>
      <c r="F114" s="7">
        <v>45.560119796836737</v>
      </c>
      <c r="G114" s="7">
        <v>147.51172624640665</v>
      </c>
      <c r="H114" s="7">
        <v>15.1693970616623</v>
      </c>
      <c r="I114" s="7">
        <v>80.714760396367907</v>
      </c>
      <c r="J114" s="7">
        <v>26.167840789847233</v>
      </c>
      <c r="K114" s="7">
        <v>173.448358628882</v>
      </c>
      <c r="L114" s="7"/>
      <c r="M114" s="7"/>
    </row>
    <row r="115" spans="1:13" x14ac:dyDescent="0.25">
      <c r="A115" t="s">
        <v>557</v>
      </c>
      <c r="B115" s="6" t="s">
        <v>558</v>
      </c>
      <c r="C115" s="7">
        <v>2.1948630676534799</v>
      </c>
      <c r="D115" s="7">
        <v>2.5878084625276498</v>
      </c>
      <c r="E115" s="7">
        <v>2.44619488711152</v>
      </c>
      <c r="F115" s="7">
        <v>188.65917596385302</v>
      </c>
      <c r="G115" s="7">
        <v>876.61959799952194</v>
      </c>
      <c r="H115" s="7">
        <v>89.454985416144311</v>
      </c>
      <c r="I115" s="7">
        <v>551.55542598199872</v>
      </c>
      <c r="J115" s="7">
        <v>135.6149274008927</v>
      </c>
      <c r="K115" s="7">
        <v>753.22234370774424</v>
      </c>
      <c r="L115" s="7"/>
      <c r="M115" s="7"/>
    </row>
    <row r="116" spans="1:13" x14ac:dyDescent="0.25">
      <c r="A116" t="s">
        <v>559</v>
      </c>
      <c r="B116" s="6" t="s">
        <v>560</v>
      </c>
      <c r="C116" s="7">
        <v>0.74916785357794702</v>
      </c>
      <c r="D116" s="7">
        <v>2.1167337488731</v>
      </c>
      <c r="E116" s="7">
        <v>2.2884131898462501</v>
      </c>
      <c r="F116" s="7">
        <v>62.977187844570629</v>
      </c>
      <c r="G116" s="7">
        <v>109.57096789259219</v>
      </c>
      <c r="H116" s="7">
        <v>8.6359795722560335</v>
      </c>
      <c r="I116" s="7">
        <v>41.799622191525138</v>
      </c>
      <c r="J116" s="7">
        <v>11.388177023027866</v>
      </c>
      <c r="K116" s="7">
        <v>64.46748927591733</v>
      </c>
      <c r="L116" s="7"/>
      <c r="M116" s="7"/>
    </row>
    <row r="117" spans="1:13" x14ac:dyDescent="0.25">
      <c r="A117" t="s">
        <v>561</v>
      </c>
      <c r="B117" s="6" t="s">
        <v>562</v>
      </c>
      <c r="C117" s="7">
        <v>1.29902816656793</v>
      </c>
      <c r="D117" s="7">
        <v>1.1418563936669499</v>
      </c>
      <c r="E117" s="7">
        <v>1.30048969405633</v>
      </c>
      <c r="F117" s="7">
        <v>25.557213207743462</v>
      </c>
      <c r="G117" s="7">
        <v>66.491829998853504</v>
      </c>
      <c r="H117" s="7">
        <v>23.030751552727235</v>
      </c>
      <c r="I117" s="7">
        <v>53.593660047025274</v>
      </c>
      <c r="J117" s="7">
        <v>37.847974234445928</v>
      </c>
      <c r="K117" s="7">
        <v>96.426497500724693</v>
      </c>
      <c r="L117" s="7"/>
      <c r="M117" s="7"/>
    </row>
    <row r="118" spans="1:13" x14ac:dyDescent="0.25">
      <c r="A118" t="s">
        <v>563</v>
      </c>
      <c r="B118" s="6" t="s">
        <v>564</v>
      </c>
      <c r="C118" s="7">
        <v>0.92277181778069695</v>
      </c>
      <c r="D118" s="7">
        <v>1.06742326807772</v>
      </c>
      <c r="E118" s="7">
        <v>1.24588152050283</v>
      </c>
      <c r="F118" s="7">
        <v>191.98473775584799</v>
      </c>
      <c r="G118" s="7">
        <v>366.23506174449034</v>
      </c>
      <c r="H118" s="7">
        <v>140.49410317368634</v>
      </c>
      <c r="I118" s="7">
        <v>300.80306457907534</v>
      </c>
      <c r="J118" s="7">
        <v>194.34946291058802</v>
      </c>
      <c r="K118" s="7">
        <v>465.19118952734698</v>
      </c>
      <c r="L118" s="7"/>
      <c r="M118" s="7"/>
    </row>
    <row r="119" spans="1:13" x14ac:dyDescent="0.25">
      <c r="A119" t="s">
        <v>565</v>
      </c>
      <c r="B119" s="6" t="s">
        <v>566</v>
      </c>
      <c r="C119" s="7">
        <v>1.4429358254427</v>
      </c>
      <c r="D119" s="7">
        <v>1.9010399657579</v>
      </c>
      <c r="E119" s="7">
        <v>1.11418291800471</v>
      </c>
      <c r="F119" s="7">
        <v>15.830722050613261</v>
      </c>
      <c r="G119" s="7">
        <v>48.283903857736362</v>
      </c>
      <c r="H119" s="7">
        <v>8.6097792536975302</v>
      </c>
      <c r="I119" s="7">
        <v>36.074478506212671</v>
      </c>
      <c r="J119" s="7">
        <v>44.661871562629962</v>
      </c>
      <c r="K119" s="7">
        <v>98.058867540626736</v>
      </c>
      <c r="L119" s="7"/>
      <c r="M119" s="7"/>
    </row>
    <row r="120" spans="1:13" x14ac:dyDescent="0.25">
      <c r="A120" t="s">
        <v>567</v>
      </c>
      <c r="B120" s="6" t="s">
        <v>568</v>
      </c>
      <c r="C120" s="7">
        <v>1.2882928284442601</v>
      </c>
      <c r="D120" s="7">
        <v>1.13049285346179</v>
      </c>
      <c r="E120" s="7">
        <v>1.0627720694648699</v>
      </c>
      <c r="F120" s="7">
        <v>124.747562462765</v>
      </c>
      <c r="G120" s="7">
        <v>308.86435110447263</v>
      </c>
      <c r="H120" s="7">
        <v>66.011004478891024</v>
      </c>
      <c r="I120" s="7">
        <v>148.61019062026799</v>
      </c>
      <c r="J120" s="7">
        <v>147.41744571181098</v>
      </c>
      <c r="K120" s="7">
        <v>311.66344625041</v>
      </c>
      <c r="L120" s="7"/>
      <c r="M120" s="7"/>
    </row>
    <row r="121" spans="1:13" x14ac:dyDescent="0.25">
      <c r="A121" t="s">
        <v>569</v>
      </c>
      <c r="B121" s="6" t="s">
        <v>570</v>
      </c>
      <c r="C121" s="7">
        <v>1.96066208002266</v>
      </c>
      <c r="D121" s="7">
        <v>1.54115757876389</v>
      </c>
      <c r="E121" s="7">
        <v>1.04526884136408</v>
      </c>
      <c r="F121" s="7">
        <v>11.100763585411899</v>
      </c>
      <c r="G121" s="7">
        <v>50.410944780788959</v>
      </c>
      <c r="H121" s="7">
        <v>15.771387804562567</v>
      </c>
      <c r="I121" s="7">
        <v>48.807813187484562</v>
      </c>
      <c r="J121" s="7">
        <v>58.140405970298396</v>
      </c>
      <c r="K121" s="7">
        <v>122.60786812208732</v>
      </c>
      <c r="L121" s="7"/>
      <c r="M121" s="7"/>
    </row>
    <row r="122" spans="1:13" x14ac:dyDescent="0.25">
      <c r="A122" t="s">
        <v>571</v>
      </c>
      <c r="B122" s="6" t="s">
        <v>572</v>
      </c>
      <c r="C122" s="7">
        <v>1.0663956320663699</v>
      </c>
      <c r="D122" s="7">
        <v>1.08981927650462</v>
      </c>
      <c r="E122" s="7">
        <v>0.28932732615234802</v>
      </c>
      <c r="F122" s="7">
        <v>195.42364056611601</v>
      </c>
      <c r="G122" s="7">
        <v>411.01857850946664</v>
      </c>
      <c r="H122" s="7">
        <v>134.68583758882698</v>
      </c>
      <c r="I122" s="7">
        <v>291.07047427638003</v>
      </c>
      <c r="J122" s="7">
        <v>297.71758291800501</v>
      </c>
      <c r="K122" s="7">
        <v>362.91170779747364</v>
      </c>
      <c r="L122" s="7"/>
      <c r="M122" s="7"/>
    </row>
    <row r="123" spans="1:13" x14ac:dyDescent="0.25">
      <c r="A123" t="s">
        <v>573</v>
      </c>
      <c r="B123" s="6" t="s">
        <v>574</v>
      </c>
      <c r="C123" s="7">
        <v>-0.89735123725155497</v>
      </c>
      <c r="D123" s="7">
        <v>-1.1806362081597399</v>
      </c>
      <c r="E123" s="7">
        <v>-0.45252413765826699</v>
      </c>
      <c r="F123" s="7">
        <v>354.23950131925</v>
      </c>
      <c r="G123" s="7">
        <v>187.51808327017702</v>
      </c>
      <c r="H123" s="7">
        <v>470.26406001005495</v>
      </c>
      <c r="I123" s="7">
        <v>204.91034160430704</v>
      </c>
      <c r="J123" s="7">
        <v>601.81118706572465</v>
      </c>
      <c r="K123" s="7">
        <v>438.23319831667965</v>
      </c>
      <c r="L123" s="7"/>
      <c r="M123" s="7"/>
    </row>
    <row r="124" spans="1:13" x14ac:dyDescent="0.25">
      <c r="A124" t="s">
        <v>575</v>
      </c>
      <c r="B124" s="6" t="s">
        <v>576</v>
      </c>
      <c r="C124" s="7">
        <v>-0.92757086992160198</v>
      </c>
      <c r="D124" s="7">
        <v>-1.24964542130624</v>
      </c>
      <c r="E124" s="7">
        <v>-0.95621377770192595</v>
      </c>
      <c r="F124" s="7">
        <v>576.795998352428</v>
      </c>
      <c r="G124" s="7">
        <v>298.27991018493901</v>
      </c>
      <c r="H124" s="7">
        <v>1059.9053237846765</v>
      </c>
      <c r="I124" s="7">
        <v>437.49870614363471</v>
      </c>
      <c r="J124" s="7">
        <v>1463.9488268569767</v>
      </c>
      <c r="K124" s="7">
        <v>742.1664276060643</v>
      </c>
      <c r="L124" s="7"/>
      <c r="M124" s="7"/>
    </row>
    <row r="125" spans="1:13" x14ac:dyDescent="0.25">
      <c r="A125" t="s">
        <v>577</v>
      </c>
      <c r="B125" s="6" t="s">
        <v>578</v>
      </c>
      <c r="C125" s="7">
        <v>-2.1256328337965398</v>
      </c>
      <c r="D125" s="7">
        <v>-1.5526780771572399</v>
      </c>
      <c r="E125" s="7">
        <v>-1.03233178212421</v>
      </c>
      <c r="F125" s="7">
        <v>101.22293438540858</v>
      </c>
      <c r="G125" s="7">
        <v>21.44526842560143</v>
      </c>
      <c r="H125" s="7">
        <v>43.559249071917399</v>
      </c>
      <c r="I125" s="7">
        <v>12.642489110905984</v>
      </c>
      <c r="J125" s="7">
        <v>33.450966488346303</v>
      </c>
      <c r="K125" s="7">
        <v>15.2410742936947</v>
      </c>
      <c r="L125" s="7"/>
      <c r="M125" s="7"/>
    </row>
    <row r="126" spans="1:13" x14ac:dyDescent="0.25">
      <c r="A126" t="s">
        <v>579</v>
      </c>
      <c r="B126" s="6" t="s">
        <v>580</v>
      </c>
      <c r="C126" s="7">
        <v>-1.39933930158975</v>
      </c>
      <c r="D126" s="7">
        <v>-1.52335436854026</v>
      </c>
      <c r="E126" s="7">
        <v>-1.59985738529773</v>
      </c>
      <c r="F126" s="7">
        <v>53.368233636939529</v>
      </c>
      <c r="G126" s="7">
        <v>19.293167899821299</v>
      </c>
      <c r="H126" s="7">
        <v>60.330748682584307</v>
      </c>
      <c r="I126" s="7">
        <v>20.461082201713669</v>
      </c>
      <c r="J126" s="7">
        <v>92.296726551333904</v>
      </c>
      <c r="K126" s="7">
        <v>29.166586342212497</v>
      </c>
      <c r="L126" s="7"/>
      <c r="M126" s="7"/>
    </row>
    <row r="127" spans="1:13" x14ac:dyDescent="0.25">
      <c r="A127" t="s">
        <v>581</v>
      </c>
      <c r="B127" s="6" t="s">
        <v>582</v>
      </c>
      <c r="C127" s="7">
        <v>-2.77896805779389</v>
      </c>
      <c r="D127" s="7">
        <v>-1.7542928090305601</v>
      </c>
      <c r="E127" s="7">
        <v>-1.65981613021921</v>
      </c>
      <c r="F127" s="7">
        <v>1297.2277093039199</v>
      </c>
      <c r="G127" s="7">
        <v>178.17147300150012</v>
      </c>
      <c r="H127" s="7">
        <v>856.7867459772616</v>
      </c>
      <c r="I127" s="7">
        <v>233.22600356545732</v>
      </c>
      <c r="J127" s="7">
        <v>1671.6037568844567</v>
      </c>
      <c r="K127" s="7">
        <v>519.20178739487403</v>
      </c>
      <c r="L127" s="7"/>
      <c r="M127" s="7"/>
    </row>
    <row r="128" spans="1:13" ht="15.75" thickBot="1" x14ac:dyDescent="0.3">
      <c r="A128" s="3" t="s">
        <v>583</v>
      </c>
      <c r="B128" s="15" t="s">
        <v>584</v>
      </c>
      <c r="C128" s="16">
        <v>-1.2202939283637</v>
      </c>
      <c r="D128" s="16">
        <v>-1.29552718063971</v>
      </c>
      <c r="E128" s="16">
        <v>-1.98370247499979</v>
      </c>
      <c r="F128" s="16">
        <v>83.213097528360166</v>
      </c>
      <c r="G128" s="16">
        <v>34.432027218919231</v>
      </c>
      <c r="H128" s="16">
        <v>66.536125719279198</v>
      </c>
      <c r="I128" s="16">
        <v>26.073950689270969</v>
      </c>
      <c r="J128" s="16">
        <v>85.566875288749301</v>
      </c>
      <c r="K128" s="16">
        <v>19.586802280269598</v>
      </c>
      <c r="L128" s="7"/>
      <c r="M128" s="7"/>
    </row>
  </sheetData>
  <mergeCells count="8">
    <mergeCell ref="H3:I3"/>
    <mergeCell ref="J3:K3"/>
    <mergeCell ref="A3:A4"/>
    <mergeCell ref="B3:B4"/>
    <mergeCell ref="C3:C4"/>
    <mergeCell ref="D3:D4"/>
    <mergeCell ref="E3:E4"/>
    <mergeCell ref="F3:G3"/>
  </mergeCells>
  <conditionalFormatting sqref="C5:E128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1"/>
  <sheetViews>
    <sheetView workbookViewId="0">
      <selection activeCell="A2" sqref="A2"/>
    </sheetView>
  </sheetViews>
  <sheetFormatPr defaultColWidth="12.42578125" defaultRowHeight="15" x14ac:dyDescent="0.25"/>
  <cols>
    <col min="2" max="2" width="57.85546875" style="6" customWidth="1"/>
  </cols>
  <sheetData>
    <row r="1" spans="1:11" ht="15.75" x14ac:dyDescent="0.25">
      <c r="A1" s="19"/>
    </row>
    <row r="2" spans="1:11" ht="15.75" thickBot="1" x14ac:dyDescent="0.3">
      <c r="A2" s="15" t="s">
        <v>861</v>
      </c>
      <c r="B2" s="15"/>
      <c r="C2" s="3"/>
      <c r="D2" s="3"/>
      <c r="E2" s="3"/>
      <c r="F2" s="3"/>
      <c r="G2" s="3"/>
      <c r="H2" s="3"/>
      <c r="I2" s="3"/>
      <c r="J2" s="3"/>
      <c r="K2" s="3"/>
    </row>
    <row r="3" spans="1:11" ht="15.75" thickBot="1" x14ac:dyDescent="0.3">
      <c r="A3" s="34" t="s">
        <v>0</v>
      </c>
      <c r="B3" s="37" t="s">
        <v>857</v>
      </c>
      <c r="C3" s="34" t="s">
        <v>1</v>
      </c>
      <c r="D3" s="34" t="s">
        <v>2</v>
      </c>
      <c r="E3" s="34" t="s">
        <v>3</v>
      </c>
      <c r="F3" s="29" t="s">
        <v>4</v>
      </c>
      <c r="G3" s="29"/>
      <c r="H3" s="29" t="s">
        <v>5</v>
      </c>
      <c r="I3" s="29"/>
      <c r="J3" s="29" t="s">
        <v>6</v>
      </c>
      <c r="K3" s="29"/>
    </row>
    <row r="4" spans="1:11" ht="15.75" thickBot="1" x14ac:dyDescent="0.3">
      <c r="A4" s="35"/>
      <c r="B4" s="33"/>
      <c r="C4" s="35"/>
      <c r="D4" s="35"/>
      <c r="E4" s="35"/>
      <c r="F4" s="4" t="s">
        <v>7</v>
      </c>
      <c r="G4" s="4" t="s">
        <v>8</v>
      </c>
      <c r="H4" s="4" t="s">
        <v>7</v>
      </c>
      <c r="I4" s="4" t="s">
        <v>8</v>
      </c>
      <c r="J4" s="4" t="s">
        <v>7</v>
      </c>
      <c r="K4" s="4" t="s">
        <v>8</v>
      </c>
    </row>
    <row r="5" spans="1:11" x14ac:dyDescent="0.25">
      <c r="A5" s="20" t="s">
        <v>585</v>
      </c>
      <c r="B5" s="21" t="s">
        <v>586</v>
      </c>
      <c r="C5" s="7">
        <v>2.62571147476203</v>
      </c>
      <c r="D5" s="7">
        <v>2.6537933167221701</v>
      </c>
      <c r="E5" s="7">
        <v>2.51351229068641</v>
      </c>
      <c r="F5" s="22">
        <v>0</v>
      </c>
      <c r="G5" s="22">
        <v>7.1037474139278416</v>
      </c>
      <c r="H5" s="22">
        <v>0</v>
      </c>
      <c r="I5" s="22">
        <v>6.9478736476423526</v>
      </c>
      <c r="J5" s="22">
        <v>0</v>
      </c>
      <c r="K5" s="22">
        <v>6.1527356323994056</v>
      </c>
    </row>
    <row r="6" spans="1:11" x14ac:dyDescent="0.25">
      <c r="A6" t="s">
        <v>587</v>
      </c>
      <c r="B6" s="6" t="s">
        <v>588</v>
      </c>
      <c r="C6" s="7">
        <v>0.77356225592161998</v>
      </c>
      <c r="D6" s="7">
        <v>1.4112064888482101</v>
      </c>
      <c r="E6" s="7">
        <v>2.0288256539413299</v>
      </c>
      <c r="F6" s="7">
        <v>257.15756724434397</v>
      </c>
      <c r="G6" s="7">
        <v>441.64264328733935</v>
      </c>
      <c r="H6" s="7">
        <v>129.71447116942034</v>
      </c>
      <c r="I6" s="7">
        <v>349.03700290912894</v>
      </c>
      <c r="J6" s="7">
        <v>110.96568519893462</v>
      </c>
      <c r="K6" s="7">
        <v>460.44733758497836</v>
      </c>
    </row>
    <row r="7" spans="1:11" x14ac:dyDescent="0.25">
      <c r="A7" t="s">
        <v>589</v>
      </c>
      <c r="B7" s="6" t="s">
        <v>590</v>
      </c>
      <c r="C7" s="7">
        <v>0.30760538209653898</v>
      </c>
      <c r="D7" s="7">
        <v>2.1688855588993499</v>
      </c>
      <c r="E7" s="7">
        <v>1.9553711813918999</v>
      </c>
      <c r="F7" s="7">
        <v>247.78524970313902</v>
      </c>
      <c r="G7" s="7">
        <v>306.07927301961701</v>
      </c>
      <c r="H7" s="7">
        <v>31.255659961825931</v>
      </c>
      <c r="I7" s="7">
        <v>154.12900303045402</v>
      </c>
      <c r="J7" s="7">
        <v>15.286516715788613</v>
      </c>
      <c r="K7" s="7">
        <v>66.294829117305525</v>
      </c>
    </row>
    <row r="8" spans="1:11" x14ac:dyDescent="0.25">
      <c r="A8" t="s">
        <v>591</v>
      </c>
      <c r="B8" s="6" t="s">
        <v>592</v>
      </c>
      <c r="C8" s="7">
        <v>1.11948040177768</v>
      </c>
      <c r="D8" s="7">
        <v>2.4068249741855499</v>
      </c>
      <c r="E8" s="7">
        <v>1.9179564694296201</v>
      </c>
      <c r="F8" s="7">
        <v>262.64356252331032</v>
      </c>
      <c r="G8" s="7">
        <v>576.92492569069964</v>
      </c>
      <c r="H8" s="7">
        <v>71.55851356831063</v>
      </c>
      <c r="I8" s="7">
        <v>391.52085637387836</v>
      </c>
      <c r="J8" s="7">
        <v>133.94532130429567</v>
      </c>
      <c r="K8" s="7">
        <v>519.59286347693376</v>
      </c>
    </row>
    <row r="9" spans="1:11" x14ac:dyDescent="0.25">
      <c r="A9" t="s">
        <v>593</v>
      </c>
      <c r="B9" s="6" t="s">
        <v>594</v>
      </c>
      <c r="C9" s="7">
        <v>0.27835939824316702</v>
      </c>
      <c r="D9" s="7">
        <v>1.2197590202789199</v>
      </c>
      <c r="E9" s="7">
        <v>1.4011985673468701</v>
      </c>
      <c r="F9" s="7">
        <v>346.80563781763664</v>
      </c>
      <c r="G9" s="7">
        <v>422.55220238326837</v>
      </c>
      <c r="H9" s="7">
        <v>81.878987104655266</v>
      </c>
      <c r="I9" s="7">
        <v>194.98055711625764</v>
      </c>
      <c r="J9" s="7">
        <v>142.108335600967</v>
      </c>
      <c r="K9" s="7">
        <v>384.46440857328435</v>
      </c>
    </row>
    <row r="10" spans="1:11" x14ac:dyDescent="0.25">
      <c r="A10" t="s">
        <v>595</v>
      </c>
      <c r="B10" s="6" t="s">
        <v>596</v>
      </c>
      <c r="C10" s="7">
        <v>1.2896054399577299</v>
      </c>
      <c r="D10" s="7">
        <v>2.3315894516018498</v>
      </c>
      <c r="E10" s="7">
        <v>1.3121779859370299</v>
      </c>
      <c r="F10" s="7">
        <v>18.970941954893785</v>
      </c>
      <c r="G10" s="7">
        <v>52.603520897733034</v>
      </c>
      <c r="H10" s="7">
        <v>4.3838923827330003</v>
      </c>
      <c r="I10" s="7">
        <v>28.127177471270969</v>
      </c>
      <c r="J10" s="7">
        <v>25.5389026823817</v>
      </c>
      <c r="K10" s="7">
        <v>65.882052323550667</v>
      </c>
    </row>
    <row r="11" spans="1:11" x14ac:dyDescent="0.25">
      <c r="A11" t="s">
        <v>597</v>
      </c>
      <c r="B11" s="6" t="s">
        <v>598</v>
      </c>
      <c r="C11" s="7">
        <v>0.284057546538038</v>
      </c>
      <c r="D11" s="7">
        <v>1.8363148081630301</v>
      </c>
      <c r="E11" s="7">
        <v>1.1767604749340299</v>
      </c>
      <c r="F11" s="7">
        <v>329.1352514886957</v>
      </c>
      <c r="G11" s="7">
        <v>403.5157764375117</v>
      </c>
      <c r="H11" s="7">
        <v>126.14228676749069</v>
      </c>
      <c r="I11" s="7">
        <v>460.29436882741862</v>
      </c>
      <c r="J11" s="7">
        <v>347.70815861131365</v>
      </c>
      <c r="K11" s="7">
        <v>801.06331299821602</v>
      </c>
    </row>
    <row r="12" spans="1:11" x14ac:dyDescent="0.25">
      <c r="A12" t="s">
        <v>599</v>
      </c>
      <c r="B12" s="6" t="s">
        <v>600</v>
      </c>
      <c r="C12" s="7">
        <v>0.32910908110345399</v>
      </c>
      <c r="D12" s="7">
        <v>1.45731307152218</v>
      </c>
      <c r="E12" s="7">
        <v>0.833621271584575</v>
      </c>
      <c r="F12" s="7">
        <v>115.28968398521367</v>
      </c>
      <c r="G12" s="7">
        <v>146.22973995134601</v>
      </c>
      <c r="H12" s="7">
        <v>43.743633577772869</v>
      </c>
      <c r="I12" s="7">
        <v>123.76676836758533</v>
      </c>
      <c r="J12" s="7">
        <v>92.737420526941605</v>
      </c>
      <c r="K12" s="7">
        <v>167.07090298824968</v>
      </c>
    </row>
    <row r="13" spans="1:11" x14ac:dyDescent="0.25">
      <c r="A13" t="s">
        <v>601</v>
      </c>
      <c r="B13" s="6" t="s">
        <v>602</v>
      </c>
      <c r="C13" s="7">
        <v>0.107213949344202</v>
      </c>
      <c r="D13" s="7">
        <v>1.2060204147673299</v>
      </c>
      <c r="E13" s="7">
        <v>0.26726144072179198</v>
      </c>
      <c r="F13" s="7">
        <v>19.292525556463634</v>
      </c>
      <c r="G13" s="7">
        <v>21.404792177876633</v>
      </c>
      <c r="H13" s="7">
        <v>8.00033532115207</v>
      </c>
      <c r="I13" s="7">
        <v>19.839561831448336</v>
      </c>
      <c r="J13" s="7">
        <v>18.619842503685103</v>
      </c>
      <c r="K13" s="7">
        <v>23.162196793652068</v>
      </c>
    </row>
    <row r="14" spans="1:11" x14ac:dyDescent="0.25">
      <c r="A14" t="s">
        <v>603</v>
      </c>
      <c r="B14" s="6" t="s">
        <v>604</v>
      </c>
      <c r="C14" s="7">
        <v>1.1066060575391701</v>
      </c>
      <c r="D14" s="7">
        <v>1.5169175023167401</v>
      </c>
      <c r="E14" s="7">
        <v>0.153372654310446</v>
      </c>
      <c r="F14" s="7">
        <v>8.2573975611318655</v>
      </c>
      <c r="G14" s="7">
        <v>20.1143213101481</v>
      </c>
      <c r="H14" s="7">
        <v>11.929774647395258</v>
      </c>
      <c r="I14" s="7">
        <v>37.09291597532723</v>
      </c>
      <c r="J14" s="7">
        <v>16.461443426796802</v>
      </c>
      <c r="K14" s="7">
        <v>18.367040119142871</v>
      </c>
    </row>
    <row r="15" spans="1:11" x14ac:dyDescent="0.25">
      <c r="A15" t="s">
        <v>605</v>
      </c>
      <c r="B15" s="6" t="s">
        <v>606</v>
      </c>
      <c r="C15" s="7">
        <v>-1.44426899025009</v>
      </c>
      <c r="D15" s="7">
        <v>-1.45645385187764</v>
      </c>
      <c r="E15" s="7">
        <v>-1.1325148161384</v>
      </c>
      <c r="F15" s="7">
        <v>473.31701570580202</v>
      </c>
      <c r="G15" s="7">
        <v>169.31569611646</v>
      </c>
      <c r="H15" s="7">
        <v>458.08602250568703</v>
      </c>
      <c r="I15" s="7">
        <v>161.39224440289067</v>
      </c>
      <c r="J15" s="7">
        <v>472.23676253446138</v>
      </c>
      <c r="K15" s="7">
        <v>209.62478802861233</v>
      </c>
    </row>
    <row r="16" spans="1:11" x14ac:dyDescent="0.25">
      <c r="A16" t="s">
        <v>607</v>
      </c>
      <c r="B16" s="6" t="s">
        <v>608</v>
      </c>
      <c r="C16" s="7">
        <v>-1.5014546268431801</v>
      </c>
      <c r="D16" s="7">
        <v>-3.08474471517702</v>
      </c>
      <c r="E16" s="7">
        <v>-1.7746756180611201</v>
      </c>
      <c r="F16" s="7">
        <v>90.878630955375613</v>
      </c>
      <c r="G16" s="7">
        <v>30.287615388247232</v>
      </c>
      <c r="H16" s="7">
        <v>1152.9228572081697</v>
      </c>
      <c r="I16" s="7">
        <v>121.23712654703813</v>
      </c>
      <c r="J16" s="7">
        <v>249.40286130039567</v>
      </c>
      <c r="K16" s="7">
        <v>70.938638162453131</v>
      </c>
    </row>
    <row r="17" spans="1:11" x14ac:dyDescent="0.25">
      <c r="A17" s="17" t="s">
        <v>609</v>
      </c>
      <c r="B17" s="9" t="s">
        <v>610</v>
      </c>
      <c r="C17" s="10">
        <v>-1.2545249785737</v>
      </c>
      <c r="D17" s="10">
        <v>-1.15806361364194</v>
      </c>
      <c r="E17" s="10">
        <v>-3.0276531811804701</v>
      </c>
      <c r="F17" s="10">
        <v>19.512445607471733</v>
      </c>
      <c r="G17" s="10">
        <v>6.9329961742441171</v>
      </c>
      <c r="H17" s="10">
        <v>25.877836031573334</v>
      </c>
      <c r="I17" s="10">
        <v>10.468068146003727</v>
      </c>
      <c r="J17" s="10">
        <v>26.132773234621666</v>
      </c>
      <c r="K17" s="10">
        <v>2.4131719202123598</v>
      </c>
    </row>
    <row r="18" spans="1:11" x14ac:dyDescent="0.25">
      <c r="A18" t="s">
        <v>611</v>
      </c>
      <c r="B18" s="6" t="s">
        <v>612</v>
      </c>
      <c r="C18" s="7">
        <v>1.25080418147182</v>
      </c>
      <c r="D18" s="7">
        <v>3.2269143091346</v>
      </c>
      <c r="E18" s="7">
        <v>3.5286102362488601</v>
      </c>
      <c r="F18" s="7">
        <v>9.1398377307774634</v>
      </c>
      <c r="G18" s="7">
        <v>25.236767830463702</v>
      </c>
      <c r="H18" s="7">
        <v>1.8762065464003532</v>
      </c>
      <c r="I18" s="7">
        <v>27.918726972189933</v>
      </c>
      <c r="J18" s="7">
        <v>1.0624888983787166</v>
      </c>
      <c r="K18" s="7">
        <v>26.5871165804231</v>
      </c>
    </row>
    <row r="19" spans="1:11" x14ac:dyDescent="0.25">
      <c r="A19" t="s">
        <v>613</v>
      </c>
      <c r="B19" s="6" t="s">
        <v>614</v>
      </c>
      <c r="C19" s="7">
        <v>1.74030881754904</v>
      </c>
      <c r="D19" s="7">
        <v>2.8122558408566301</v>
      </c>
      <c r="E19" s="7">
        <v>3.09177084395807</v>
      </c>
      <c r="F19" s="7">
        <v>27.304107380105634</v>
      </c>
      <c r="G19" s="7">
        <v>94.085501481092862</v>
      </c>
      <c r="H19" s="7">
        <v>8.5719002358868135</v>
      </c>
      <c r="I19" s="7">
        <v>72.0184342298964</v>
      </c>
      <c r="J19" s="7">
        <v>25.618794608595433</v>
      </c>
      <c r="K19" s="7">
        <v>229.7197572191977</v>
      </c>
    </row>
    <row r="20" spans="1:11" x14ac:dyDescent="0.25">
      <c r="A20" t="s">
        <v>615</v>
      </c>
      <c r="B20" s="6" t="s">
        <v>616</v>
      </c>
      <c r="C20" s="7">
        <v>1.2608411457578901</v>
      </c>
      <c r="D20" s="7">
        <v>3.6951594230013902</v>
      </c>
      <c r="E20" s="7">
        <v>2.8992933010371198</v>
      </c>
      <c r="F20" s="7">
        <v>11.052760347858417</v>
      </c>
      <c r="G20" s="7">
        <v>28.887134334971336</v>
      </c>
      <c r="H20" s="7">
        <v>0.30112201441221403</v>
      </c>
      <c r="I20" s="7">
        <v>18.29289171226927</v>
      </c>
      <c r="J20" s="7">
        <v>2.7515162840048268</v>
      </c>
      <c r="K20" s="7">
        <v>32.34881603289427</v>
      </c>
    </row>
    <row r="21" spans="1:11" x14ac:dyDescent="0.25">
      <c r="A21" t="s">
        <v>617</v>
      </c>
      <c r="B21" s="6" t="s">
        <v>618</v>
      </c>
      <c r="C21" s="7">
        <v>1.3009225381815801</v>
      </c>
      <c r="D21" s="7">
        <v>2.1317369125158998</v>
      </c>
      <c r="E21" s="7">
        <v>2.82345245865644</v>
      </c>
      <c r="F21" s="7">
        <v>9.3097306043764529</v>
      </c>
      <c r="G21" s="7">
        <v>26.015193988313399</v>
      </c>
      <c r="H21" s="7">
        <v>0.30087236487469532</v>
      </c>
      <c r="I21" s="7">
        <v>5.6956571843891304</v>
      </c>
      <c r="J21" s="7">
        <v>0</v>
      </c>
      <c r="K21" s="7">
        <v>7.1136960876243469</v>
      </c>
    </row>
    <row r="22" spans="1:11" x14ac:dyDescent="0.25">
      <c r="A22" t="s">
        <v>619</v>
      </c>
      <c r="B22" s="6" t="s">
        <v>620</v>
      </c>
      <c r="C22" s="7">
        <v>1.4621972602004001</v>
      </c>
      <c r="D22" s="7">
        <v>2.2152340463471401</v>
      </c>
      <c r="E22" s="7">
        <v>2.74917435030066</v>
      </c>
      <c r="F22" s="7">
        <v>13.946198953316113</v>
      </c>
      <c r="G22" s="7">
        <v>40.090556092916934</v>
      </c>
      <c r="H22" s="7">
        <v>4.5002563480439335</v>
      </c>
      <c r="I22" s="7">
        <v>26.010219993061337</v>
      </c>
      <c r="J22" s="7">
        <v>3.2268880461877032</v>
      </c>
      <c r="K22" s="7">
        <v>29.770296718478036</v>
      </c>
    </row>
    <row r="23" spans="1:11" x14ac:dyDescent="0.25">
      <c r="A23" t="s">
        <v>621</v>
      </c>
      <c r="B23" s="6" t="s">
        <v>622</v>
      </c>
      <c r="C23" s="7">
        <v>6.8537447647707403E-2</v>
      </c>
      <c r="D23" s="7">
        <v>1.45534401191674</v>
      </c>
      <c r="E23" s="7">
        <v>2.3199703790706199</v>
      </c>
      <c r="F23" s="7">
        <v>23.284029150337933</v>
      </c>
      <c r="G23" s="7">
        <v>24.470781504939399</v>
      </c>
      <c r="H23" s="7">
        <v>3.9949082656315333</v>
      </c>
      <c r="I23" s="7">
        <v>14.339731806625389</v>
      </c>
      <c r="J23" s="7">
        <v>2.95053594006332</v>
      </c>
      <c r="K23" s="7">
        <v>19.930077118357502</v>
      </c>
    </row>
    <row r="24" spans="1:11" x14ac:dyDescent="0.25">
      <c r="A24" t="s">
        <v>623</v>
      </c>
      <c r="B24" s="6" t="s">
        <v>624</v>
      </c>
      <c r="C24" s="7">
        <v>0.50548228912093396</v>
      </c>
      <c r="D24" s="7">
        <v>1.6124680307072501</v>
      </c>
      <c r="E24" s="7">
        <v>2.2767345644216799</v>
      </c>
      <c r="F24" s="7">
        <v>32.743480697142267</v>
      </c>
      <c r="G24" s="7">
        <v>46.891459193840205</v>
      </c>
      <c r="H24" s="7">
        <v>8.0700796975122735</v>
      </c>
      <c r="I24" s="7">
        <v>28.350636935636103</v>
      </c>
      <c r="J24" s="7">
        <v>3.3465115082771963</v>
      </c>
      <c r="K24" s="7">
        <v>21.543037333987865</v>
      </c>
    </row>
    <row r="25" spans="1:11" x14ac:dyDescent="0.25">
      <c r="A25" t="s">
        <v>625</v>
      </c>
      <c r="B25" s="6" t="s">
        <v>626</v>
      </c>
      <c r="C25" s="7">
        <v>1.5113394979849999</v>
      </c>
      <c r="D25" s="7">
        <v>2.6919008912395199</v>
      </c>
      <c r="E25" s="7">
        <v>2.1745716014172798</v>
      </c>
      <c r="F25" s="7">
        <v>2.9232859558305564</v>
      </c>
      <c r="G25" s="7">
        <v>11.038251324305584</v>
      </c>
      <c r="H25" s="7">
        <v>2.1883277460701245</v>
      </c>
      <c r="I25" s="7">
        <v>24.133594456142532</v>
      </c>
      <c r="J25" s="7">
        <v>5.0456235781146903</v>
      </c>
      <c r="K25" s="7">
        <v>29.519007241576166</v>
      </c>
    </row>
    <row r="26" spans="1:11" x14ac:dyDescent="0.25">
      <c r="A26" t="s">
        <v>627</v>
      </c>
      <c r="B26" s="6" t="s">
        <v>628</v>
      </c>
      <c r="C26" s="7">
        <v>0.73983694477749395</v>
      </c>
      <c r="D26" s="7">
        <v>2.7344918761185899</v>
      </c>
      <c r="E26" s="7">
        <v>2.01218399518977</v>
      </c>
      <c r="F26" s="7">
        <v>15.300188498531133</v>
      </c>
      <c r="G26" s="7">
        <v>26.71195254544573</v>
      </c>
      <c r="H26" s="7">
        <v>2.4538755512599502</v>
      </c>
      <c r="I26" s="7">
        <v>28.287654230179669</v>
      </c>
      <c r="J26" s="7">
        <v>2.7997753104198035</v>
      </c>
      <c r="K26" s="7">
        <v>17.796490764874132</v>
      </c>
    </row>
    <row r="27" spans="1:11" x14ac:dyDescent="0.25">
      <c r="A27" t="s">
        <v>629</v>
      </c>
      <c r="B27" s="6" t="s">
        <v>630</v>
      </c>
      <c r="C27" s="7">
        <v>0.78482165396245196</v>
      </c>
      <c r="D27" s="7">
        <v>2.19289798514848</v>
      </c>
      <c r="E27" s="7">
        <v>1.9341171221881099</v>
      </c>
      <c r="F27" s="7">
        <v>0</v>
      </c>
      <c r="G27" s="7">
        <v>1.7185192503605007</v>
      </c>
      <c r="H27" s="7">
        <v>1.0933644717613722</v>
      </c>
      <c r="I27" s="7">
        <v>10.273744024609746</v>
      </c>
      <c r="J27" s="7">
        <v>2.0966184317592043</v>
      </c>
      <c r="K27" s="7">
        <v>13.573439949993499</v>
      </c>
    </row>
    <row r="28" spans="1:11" x14ac:dyDescent="0.25">
      <c r="A28" t="s">
        <v>631</v>
      </c>
      <c r="B28" s="6" t="s">
        <v>632</v>
      </c>
      <c r="C28" s="7">
        <v>1.16591762546874</v>
      </c>
      <c r="D28" s="7">
        <v>2.0413006510513898</v>
      </c>
      <c r="E28" s="7">
        <v>1.8357827939818501</v>
      </c>
      <c r="F28" s="7">
        <v>8.963288100784796</v>
      </c>
      <c r="G28" s="7">
        <v>21.540121121933065</v>
      </c>
      <c r="H28" s="7">
        <v>5.6823020829654638</v>
      </c>
      <c r="I28" s="7">
        <v>29.247318471603165</v>
      </c>
      <c r="J28" s="7">
        <v>6.1832108001511559</v>
      </c>
      <c r="K28" s="7">
        <v>26.758692001658535</v>
      </c>
    </row>
    <row r="29" spans="1:11" x14ac:dyDescent="0.25">
      <c r="A29" t="s">
        <v>633</v>
      </c>
      <c r="B29" s="6" t="s">
        <v>634</v>
      </c>
      <c r="C29" s="7">
        <v>0.57785626533898704</v>
      </c>
      <c r="D29" s="7">
        <v>1.6551123851979599</v>
      </c>
      <c r="E29" s="7">
        <v>1.8028781790568</v>
      </c>
      <c r="F29" s="7">
        <v>97.572259208617837</v>
      </c>
      <c r="G29" s="7">
        <v>148.86915936382232</v>
      </c>
      <c r="H29" s="7">
        <v>27.340861857351598</v>
      </c>
      <c r="I29" s="7">
        <v>89.258703274379059</v>
      </c>
      <c r="J29" s="7">
        <v>61.887667790823535</v>
      </c>
      <c r="K29" s="7">
        <v>223.59895643409035</v>
      </c>
    </row>
    <row r="30" spans="1:11" x14ac:dyDescent="0.25">
      <c r="A30" t="s">
        <v>635</v>
      </c>
      <c r="B30" s="6" t="s">
        <v>636</v>
      </c>
      <c r="C30" s="7">
        <v>1.30140987330515</v>
      </c>
      <c r="D30" s="7">
        <v>2.51624699498608</v>
      </c>
      <c r="E30" s="7">
        <v>1.6977824025519599</v>
      </c>
      <c r="F30" s="7">
        <v>2.3563963508887098</v>
      </c>
      <c r="G30" s="7">
        <v>7.852625400145123</v>
      </c>
      <c r="H30" s="7">
        <v>0</v>
      </c>
      <c r="I30" s="7">
        <v>5.8521038486411134</v>
      </c>
      <c r="J30" s="7">
        <v>1.97775178918318</v>
      </c>
      <c r="K30" s="7">
        <v>9.3163730372397335</v>
      </c>
    </row>
    <row r="31" spans="1:11" x14ac:dyDescent="0.25">
      <c r="A31" t="s">
        <v>637</v>
      </c>
      <c r="B31" s="6" t="s">
        <v>638</v>
      </c>
      <c r="C31" s="7">
        <v>1.26038751399305</v>
      </c>
      <c r="D31" s="7">
        <v>2.2984951817424601</v>
      </c>
      <c r="E31" s="7">
        <v>1.5488289425066999</v>
      </c>
      <c r="F31" s="7">
        <v>2.8165900938845936</v>
      </c>
      <c r="G31" s="7">
        <v>9.619264982299109</v>
      </c>
      <c r="H31" s="7">
        <v>0.299916729684576</v>
      </c>
      <c r="I31" s="7">
        <v>7.739319011295926</v>
      </c>
      <c r="J31" s="7">
        <v>1.66405902600624</v>
      </c>
      <c r="K31" s="7">
        <v>7.7866669759766127</v>
      </c>
    </row>
    <row r="32" spans="1:11" x14ac:dyDescent="0.25">
      <c r="A32" t="s">
        <v>639</v>
      </c>
      <c r="B32" s="6" t="s">
        <v>640</v>
      </c>
      <c r="C32" s="7">
        <v>-1.1164956954673799</v>
      </c>
      <c r="D32" s="7">
        <v>-1.5777061189166</v>
      </c>
      <c r="E32" s="7">
        <v>1.4611388914577199</v>
      </c>
      <c r="F32" s="7">
        <v>15.821547422533902</v>
      </c>
      <c r="G32" s="7">
        <v>6.5218789982590541</v>
      </c>
      <c r="H32" s="7">
        <v>25.285171968369301</v>
      </c>
      <c r="I32" s="7">
        <v>6.7287598952052932</v>
      </c>
      <c r="J32" s="7">
        <v>2.7961940708761772</v>
      </c>
      <c r="K32" s="7">
        <v>10.719089458002207</v>
      </c>
    </row>
    <row r="33" spans="1:11" x14ac:dyDescent="0.25">
      <c r="A33" t="s">
        <v>641</v>
      </c>
      <c r="B33" s="6" t="s">
        <v>642</v>
      </c>
      <c r="C33" s="7">
        <v>-7.82575111617963E-2</v>
      </c>
      <c r="D33" s="7">
        <v>1.50458739858971</v>
      </c>
      <c r="E33" s="7">
        <v>1.40718926375181</v>
      </c>
      <c r="F33" s="7">
        <v>24.633027562885967</v>
      </c>
      <c r="G33" s="7">
        <v>22.786137290005836</v>
      </c>
      <c r="H33" s="7">
        <v>13.612948554286268</v>
      </c>
      <c r="I33" s="7">
        <v>42.417254157835465</v>
      </c>
      <c r="J33" s="7">
        <v>9.3860045073612337</v>
      </c>
      <c r="K33" s="7">
        <v>32.4897858465255</v>
      </c>
    </row>
    <row r="34" spans="1:11" x14ac:dyDescent="0.25">
      <c r="A34" t="s">
        <v>643</v>
      </c>
      <c r="B34" s="6" t="s">
        <v>644</v>
      </c>
      <c r="C34" s="7">
        <v>0.177814464387793</v>
      </c>
      <c r="D34" s="7">
        <v>1.4523922366393001</v>
      </c>
      <c r="E34" s="7">
        <v>1.3862533706697999</v>
      </c>
      <c r="F34" s="7">
        <v>17.9330777197857</v>
      </c>
      <c r="G34" s="7">
        <v>20.4838736140814</v>
      </c>
      <c r="H34" s="7">
        <v>10.305845125466801</v>
      </c>
      <c r="I34" s="7">
        <v>30.919602934470301</v>
      </c>
      <c r="J34" s="7">
        <v>6.1808889247572898</v>
      </c>
      <c r="K34" s="7">
        <v>19.931338796703802</v>
      </c>
    </row>
    <row r="35" spans="1:11" x14ac:dyDescent="0.25">
      <c r="A35" t="s">
        <v>645</v>
      </c>
      <c r="B35" s="6" t="s">
        <v>646</v>
      </c>
      <c r="C35" s="7">
        <v>0.55331840562575996</v>
      </c>
      <c r="D35" s="7">
        <v>2.1841429922469699</v>
      </c>
      <c r="E35" s="7">
        <v>1.1999865477436999</v>
      </c>
      <c r="F35" s="7">
        <v>2.13725656359729</v>
      </c>
      <c r="G35" s="7">
        <v>4.1454445878267494</v>
      </c>
      <c r="H35" s="7">
        <v>1.9922608129250499</v>
      </c>
      <c r="I35" s="7">
        <v>13.338822169602333</v>
      </c>
      <c r="J35" s="7">
        <v>3.9479562850356964</v>
      </c>
      <c r="K35" s="7">
        <v>11.419564436865585</v>
      </c>
    </row>
    <row r="36" spans="1:11" x14ac:dyDescent="0.25">
      <c r="A36" t="s">
        <v>647</v>
      </c>
      <c r="B36" s="6" t="s">
        <v>648</v>
      </c>
      <c r="C36" s="7">
        <v>0.29975920130949302</v>
      </c>
      <c r="D36" s="7">
        <v>1.0714891556367701</v>
      </c>
      <c r="E36" s="7">
        <v>1.1636134065944601</v>
      </c>
      <c r="F36" s="7">
        <v>17.520857893960169</v>
      </c>
      <c r="G36" s="7">
        <v>21.434251008682036</v>
      </c>
      <c r="H36" s="7">
        <v>13.840612608746399</v>
      </c>
      <c r="I36" s="7">
        <v>32.222219672081167</v>
      </c>
      <c r="J36" s="7">
        <v>10.626863036920913</v>
      </c>
      <c r="K36" s="7">
        <v>28.262581183687534</v>
      </c>
    </row>
    <row r="37" spans="1:11" x14ac:dyDescent="0.25">
      <c r="A37" t="s">
        <v>649</v>
      </c>
      <c r="B37" s="6" t="s">
        <v>650</v>
      </c>
      <c r="C37" s="7">
        <v>2.3784972481950502</v>
      </c>
      <c r="D37" s="7">
        <v>2.5221859867760901</v>
      </c>
      <c r="E37" s="7">
        <v>0.66101877645467599</v>
      </c>
      <c r="F37" s="7">
        <v>2.0968764938097801</v>
      </c>
      <c r="G37" s="7">
        <v>17.843967280853466</v>
      </c>
      <c r="H37" s="7">
        <v>0</v>
      </c>
      <c r="I37" s="7">
        <v>6.1736594615109004</v>
      </c>
      <c r="J37" s="7">
        <v>0</v>
      </c>
      <c r="K37" s="7">
        <v>1.9684707498850367</v>
      </c>
    </row>
    <row r="38" spans="1:11" x14ac:dyDescent="0.25">
      <c r="A38" t="s">
        <v>651</v>
      </c>
      <c r="B38" s="6" t="s">
        <v>652</v>
      </c>
      <c r="C38" s="7">
        <v>-1.0017098524958601</v>
      </c>
      <c r="D38" s="7">
        <v>1.4446558607019</v>
      </c>
      <c r="E38" s="7">
        <v>0.65684341597239904</v>
      </c>
      <c r="F38" s="7">
        <v>23.879438727022201</v>
      </c>
      <c r="G38" s="7">
        <v>10.829912099179035</v>
      </c>
      <c r="H38" s="7">
        <v>3.4257943098680195</v>
      </c>
      <c r="I38" s="7">
        <v>12.337604430053288</v>
      </c>
      <c r="J38" s="7">
        <v>1.1038028007048328</v>
      </c>
      <c r="K38" s="7">
        <v>2.4883333972727235</v>
      </c>
    </row>
    <row r="39" spans="1:11" x14ac:dyDescent="0.25">
      <c r="A39" t="s">
        <v>653</v>
      </c>
      <c r="B39" s="6" t="s">
        <v>654</v>
      </c>
      <c r="C39" s="7">
        <v>-0.86312498167120399</v>
      </c>
      <c r="D39" s="7">
        <v>-2.0699300598903898</v>
      </c>
      <c r="E39" s="7">
        <v>-1.06551767909845</v>
      </c>
      <c r="F39" s="7">
        <v>33.891370099329599</v>
      </c>
      <c r="G39" s="7">
        <v>17.714755677097866</v>
      </c>
      <c r="H39" s="7">
        <v>55.748411918466068</v>
      </c>
      <c r="I39" s="7">
        <v>12.022903844576833</v>
      </c>
      <c r="J39" s="7">
        <v>55.210486823758693</v>
      </c>
      <c r="K39" s="7">
        <v>25.112529371470163</v>
      </c>
    </row>
    <row r="40" spans="1:11" x14ac:dyDescent="0.25">
      <c r="A40" t="s">
        <v>655</v>
      </c>
      <c r="B40" s="6" t="s">
        <v>656</v>
      </c>
      <c r="C40" s="7">
        <v>-0.82595704813408</v>
      </c>
      <c r="D40" s="7">
        <v>-1.5738260536008299</v>
      </c>
      <c r="E40" s="7">
        <v>-1.2845675858536301</v>
      </c>
      <c r="F40" s="7">
        <v>69.048128835435435</v>
      </c>
      <c r="G40" s="7">
        <v>37.379168661332798</v>
      </c>
      <c r="H40" s="7">
        <v>80.950399816879838</v>
      </c>
      <c r="I40" s="7">
        <v>25.638403566917301</v>
      </c>
      <c r="J40" s="7">
        <v>67.172452988138971</v>
      </c>
      <c r="K40" s="7">
        <v>26.438106308928301</v>
      </c>
    </row>
    <row r="41" spans="1:11" x14ac:dyDescent="0.25">
      <c r="A41" t="s">
        <v>657</v>
      </c>
      <c r="B41" s="6" t="s">
        <v>658</v>
      </c>
      <c r="C41" s="7">
        <v>-3.30071526799084</v>
      </c>
      <c r="D41" s="7">
        <v>-2.88526197210241</v>
      </c>
      <c r="E41" s="7">
        <v>-2.0346120204374598</v>
      </c>
      <c r="F41" s="7">
        <v>37.353474779664936</v>
      </c>
      <c r="G41" s="7">
        <v>2.6710267066904163</v>
      </c>
      <c r="H41" s="7">
        <v>79.281262758722903</v>
      </c>
      <c r="I41" s="7">
        <v>8.7690148201729041</v>
      </c>
      <c r="J41" s="7">
        <v>8.4896435911154597</v>
      </c>
      <c r="K41" s="7">
        <v>1.1505434894976798</v>
      </c>
    </row>
    <row r="42" spans="1:11" x14ac:dyDescent="0.25">
      <c r="A42" t="s">
        <v>659</v>
      </c>
      <c r="B42" s="6" t="s">
        <v>660</v>
      </c>
      <c r="C42" s="7">
        <v>-0.97487354499566004</v>
      </c>
      <c r="D42" s="7">
        <v>-2.9633234419294898</v>
      </c>
      <c r="E42" s="7">
        <v>-2.16719083852258</v>
      </c>
      <c r="F42" s="7">
        <v>37.354610755564799</v>
      </c>
      <c r="G42" s="7">
        <v>17.471845339191933</v>
      </c>
      <c r="H42" s="7">
        <v>36.812102348565666</v>
      </c>
      <c r="I42" s="7">
        <v>3.3083857230001867</v>
      </c>
      <c r="J42" s="7">
        <v>25.191197015681031</v>
      </c>
      <c r="K42" s="7">
        <v>4.5963023875152027</v>
      </c>
    </row>
    <row r="43" spans="1:11" x14ac:dyDescent="0.25">
      <c r="A43" t="s">
        <v>661</v>
      </c>
      <c r="B43" s="6" t="s">
        <v>662</v>
      </c>
      <c r="C43" s="7">
        <v>-1.9618735640562801</v>
      </c>
      <c r="D43" s="7">
        <v>-1.9760839247107</v>
      </c>
      <c r="E43" s="7">
        <v>-2.56014189441736</v>
      </c>
      <c r="F43" s="7">
        <v>182.90978484256536</v>
      </c>
      <c r="G43" s="7">
        <v>45.326988061307226</v>
      </c>
      <c r="H43" s="7">
        <v>337.16634398152337</v>
      </c>
      <c r="I43" s="7">
        <v>82.075147862481302</v>
      </c>
      <c r="J43" s="7">
        <v>252.08161978425167</v>
      </c>
      <c r="K43" s="7">
        <v>42.15819951331887</v>
      </c>
    </row>
    <row r="44" spans="1:11" x14ac:dyDescent="0.25">
      <c r="A44" t="s">
        <v>663</v>
      </c>
      <c r="B44" s="6" t="s">
        <v>664</v>
      </c>
      <c r="C44" s="7">
        <v>-2.06205565499446</v>
      </c>
      <c r="D44" s="7">
        <v>-2.2949415790196301</v>
      </c>
      <c r="E44" s="7">
        <v>-2.68514435323348</v>
      </c>
      <c r="F44" s="7">
        <v>260.69024627246966</v>
      </c>
      <c r="G44" s="7">
        <v>57.976756847813228</v>
      </c>
      <c r="H44" s="7">
        <v>381.80032026010599</v>
      </c>
      <c r="I44" s="7">
        <v>74.63888907852116</v>
      </c>
      <c r="J44" s="7">
        <v>244.53821754900764</v>
      </c>
      <c r="K44" s="7">
        <v>36.351126704173765</v>
      </c>
    </row>
    <row r="45" spans="1:11" x14ac:dyDescent="0.25">
      <c r="A45" s="17" t="s">
        <v>665</v>
      </c>
      <c r="B45" s="9" t="s">
        <v>666</v>
      </c>
      <c r="C45" s="10">
        <v>-2.23616690446539</v>
      </c>
      <c r="D45" s="10">
        <v>-1.8920150496054899</v>
      </c>
      <c r="E45" s="10">
        <v>-2.703095037178</v>
      </c>
      <c r="F45" s="10">
        <v>16.692821917768708</v>
      </c>
      <c r="G45" s="10">
        <v>2.4040615802881571</v>
      </c>
      <c r="H45" s="10">
        <v>23.043747846212185</v>
      </c>
      <c r="I45" s="10">
        <v>4.5779396220745108</v>
      </c>
      <c r="J45" s="10">
        <v>19.104369291194534</v>
      </c>
      <c r="K45" s="10">
        <v>1.9044237941967335</v>
      </c>
    </row>
    <row r="46" spans="1:11" x14ac:dyDescent="0.25">
      <c r="A46" s="18" t="s">
        <v>667</v>
      </c>
      <c r="B46" s="12" t="s">
        <v>668</v>
      </c>
      <c r="C46" s="7">
        <v>0.73496448945077297</v>
      </c>
      <c r="D46" s="7">
        <v>2.65583077987643</v>
      </c>
      <c r="E46" s="7">
        <v>6.1170814249658001</v>
      </c>
      <c r="F46" s="13">
        <v>353.26452852155006</v>
      </c>
      <c r="G46" s="13">
        <v>600.89419419652029</v>
      </c>
      <c r="H46" s="13">
        <v>35.792929586638245</v>
      </c>
      <c r="I46" s="13">
        <v>409.49615598646068</v>
      </c>
      <c r="J46" s="13">
        <v>6.4957808020568768</v>
      </c>
      <c r="K46" s="13">
        <v>550.15763577324833</v>
      </c>
    </row>
    <row r="47" spans="1:11" x14ac:dyDescent="0.25">
      <c r="A47" t="s">
        <v>669</v>
      </c>
      <c r="B47" s="6" t="s">
        <v>670</v>
      </c>
      <c r="C47" s="7">
        <v>1.9170443623350999</v>
      </c>
      <c r="D47" s="7">
        <v>2.0870808031768502</v>
      </c>
      <c r="E47" s="7">
        <v>5.3139658039433897</v>
      </c>
      <c r="F47" s="7">
        <v>8.7607147223098192</v>
      </c>
      <c r="G47" s="7">
        <v>41.381017381702399</v>
      </c>
      <c r="H47" s="7">
        <v>4.9696818626422168</v>
      </c>
      <c r="I47" s="7">
        <v>27.811375693011769</v>
      </c>
      <c r="J47" s="7">
        <v>5.2506015334512002</v>
      </c>
      <c r="K47" s="7">
        <v>286.39634491924767</v>
      </c>
    </row>
    <row r="48" spans="1:11" x14ac:dyDescent="0.25">
      <c r="A48" t="s">
        <v>671</v>
      </c>
      <c r="B48" s="6" t="s">
        <v>672</v>
      </c>
      <c r="C48" s="7">
        <v>1.38021538759837</v>
      </c>
      <c r="D48" s="7">
        <v>1.4708685466251901</v>
      </c>
      <c r="E48" s="7">
        <v>3.9704460690375298</v>
      </c>
      <c r="F48" s="7">
        <v>7.139423218213814</v>
      </c>
      <c r="G48" s="7">
        <v>23.142851042657032</v>
      </c>
      <c r="H48" s="7">
        <v>5.7700875884612728</v>
      </c>
      <c r="I48" s="7">
        <v>20.300999950230615</v>
      </c>
      <c r="J48" s="7">
        <v>7.6859459450627483</v>
      </c>
      <c r="K48" s="7">
        <v>148.04955069264582</v>
      </c>
    </row>
    <row r="49" spans="1:11" x14ac:dyDescent="0.25">
      <c r="A49" t="s">
        <v>673</v>
      </c>
      <c r="B49" s="6" t="s">
        <v>674</v>
      </c>
      <c r="C49" s="7">
        <v>2.8109254987541101</v>
      </c>
      <c r="D49" s="7">
        <v>3.8394037244249501</v>
      </c>
      <c r="E49" s="7">
        <v>3.7579035438080899</v>
      </c>
      <c r="F49" s="7">
        <v>0</v>
      </c>
      <c r="G49" s="7">
        <v>8.2409069973134379</v>
      </c>
      <c r="H49" s="7">
        <v>0</v>
      </c>
      <c r="I49" s="7">
        <v>18.097805735684332</v>
      </c>
      <c r="J49" s="7">
        <v>1.5430428033630204</v>
      </c>
      <c r="K49" s="7">
        <v>36.725144839087164</v>
      </c>
    </row>
    <row r="50" spans="1:11" x14ac:dyDescent="0.25">
      <c r="A50" t="s">
        <v>675</v>
      </c>
      <c r="B50" s="6" t="s">
        <v>676</v>
      </c>
      <c r="C50" s="7">
        <v>0.848737589551817</v>
      </c>
      <c r="D50" s="7">
        <v>3.0969894337208501</v>
      </c>
      <c r="E50" s="7">
        <v>2.27689110915043</v>
      </c>
      <c r="F50" s="7">
        <v>18.125809140870064</v>
      </c>
      <c r="G50" s="7">
        <v>33.341719887385665</v>
      </c>
      <c r="H50" s="7">
        <v>7.224085007263537</v>
      </c>
      <c r="I50" s="7">
        <v>73.874049664133864</v>
      </c>
      <c r="J50" s="7">
        <v>10.12609338952481</v>
      </c>
      <c r="K50" s="7">
        <v>54.531962892193299</v>
      </c>
    </row>
    <row r="51" spans="1:11" x14ac:dyDescent="0.25">
      <c r="A51" s="17" t="s">
        <v>677</v>
      </c>
      <c r="B51" s="9" t="s">
        <v>678</v>
      </c>
      <c r="C51" s="10">
        <v>2.5014794673388199</v>
      </c>
      <c r="D51" s="10">
        <v>2.41338556276111</v>
      </c>
      <c r="E51" s="10">
        <v>1.2721093216308399</v>
      </c>
      <c r="F51" s="10">
        <v>27.010620260470699</v>
      </c>
      <c r="G51" s="10">
        <v>162.98458587930233</v>
      </c>
      <c r="H51" s="10">
        <v>9.2113480191178798</v>
      </c>
      <c r="I51" s="10">
        <v>55.388359321095926</v>
      </c>
      <c r="J51" s="10">
        <v>3.3758293017369128</v>
      </c>
      <c r="K51" s="10">
        <v>10.12571704268368</v>
      </c>
    </row>
    <row r="52" spans="1:11" x14ac:dyDescent="0.25">
      <c r="A52" s="18" t="s">
        <v>679</v>
      </c>
      <c r="B52" s="6" t="s">
        <v>680</v>
      </c>
      <c r="C52" s="7">
        <v>2.515957524469</v>
      </c>
      <c r="D52" s="7">
        <v>2.7252447700642599</v>
      </c>
      <c r="E52" s="7">
        <v>2.4728868550413701</v>
      </c>
      <c r="F52" s="7">
        <v>1.0292174438238033</v>
      </c>
      <c r="G52" s="13">
        <v>13.225058675581769</v>
      </c>
      <c r="H52" s="13">
        <v>0.91259044463602335</v>
      </c>
      <c r="I52" s="13">
        <v>13.748387899602733</v>
      </c>
      <c r="J52" s="13">
        <v>2.9671013603025198</v>
      </c>
      <c r="K52" s="13">
        <v>23.198499097982634</v>
      </c>
    </row>
    <row r="53" spans="1:11" x14ac:dyDescent="0.25">
      <c r="A53" t="s">
        <v>681</v>
      </c>
      <c r="B53" s="6" t="s">
        <v>682</v>
      </c>
      <c r="C53" s="7">
        <v>1.3695974162697</v>
      </c>
      <c r="D53" s="7">
        <v>3.1647907972194398</v>
      </c>
      <c r="E53" s="7">
        <v>2.14092283080124</v>
      </c>
      <c r="F53" s="7">
        <v>23.358994130031835</v>
      </c>
      <c r="G53" s="7">
        <v>63.096772740244234</v>
      </c>
      <c r="H53" s="7">
        <v>8.0729379634421417</v>
      </c>
      <c r="I53" s="7">
        <v>84.466032967755794</v>
      </c>
      <c r="J53" s="7">
        <v>21.528657992155999</v>
      </c>
      <c r="K53" s="7">
        <v>103.85999658444105</v>
      </c>
    </row>
    <row r="54" spans="1:11" x14ac:dyDescent="0.25">
      <c r="A54" t="s">
        <v>683</v>
      </c>
      <c r="B54" s="6" t="s">
        <v>684</v>
      </c>
      <c r="C54" s="7">
        <v>2.9684195859109099</v>
      </c>
      <c r="D54" s="7">
        <v>1.98290490489342</v>
      </c>
      <c r="E54" s="7">
        <v>1.7340421497941301</v>
      </c>
      <c r="F54" s="7">
        <v>0</v>
      </c>
      <c r="G54" s="7">
        <v>9.2315579313023832</v>
      </c>
      <c r="H54" s="7">
        <v>1.0942449708587041</v>
      </c>
      <c r="I54" s="7">
        <v>8.3755084618925828</v>
      </c>
      <c r="J54" s="7">
        <v>3.2997107851162615</v>
      </c>
      <c r="K54" s="7">
        <v>15.727978673033064</v>
      </c>
    </row>
    <row r="55" spans="1:11" x14ac:dyDescent="0.25">
      <c r="A55" t="s">
        <v>685</v>
      </c>
      <c r="B55" s="6" t="s">
        <v>686</v>
      </c>
      <c r="C55" s="7">
        <v>-0.11596503066239</v>
      </c>
      <c r="D55" s="7">
        <v>1.63778087254392</v>
      </c>
      <c r="E55" s="7">
        <v>0.20433853939843799</v>
      </c>
      <c r="F55" s="7">
        <v>23.12332498133523</v>
      </c>
      <c r="G55" s="7">
        <v>21.096969385191063</v>
      </c>
      <c r="H55" s="7">
        <v>13.162946594488281</v>
      </c>
      <c r="I55" s="7">
        <v>47.749164237831963</v>
      </c>
      <c r="J55" s="7">
        <v>9.5774536723590469</v>
      </c>
      <c r="K55" s="7">
        <v>11.521416761547863</v>
      </c>
    </row>
    <row r="56" spans="1:11" x14ac:dyDescent="0.25">
      <c r="A56" t="s">
        <v>687</v>
      </c>
      <c r="B56" s="6" t="s">
        <v>688</v>
      </c>
      <c r="C56" s="7">
        <v>-1.89615266115215</v>
      </c>
      <c r="D56" s="7">
        <v>-1.89453770410448</v>
      </c>
      <c r="E56" s="7">
        <v>-1.77247461700278E-2</v>
      </c>
      <c r="F56" s="7">
        <v>35.903264789294333</v>
      </c>
      <c r="G56" s="7">
        <v>8.6391578757908274</v>
      </c>
      <c r="H56" s="7">
        <v>15.3352438270446</v>
      </c>
      <c r="I56" s="7">
        <v>3.0484729260508203</v>
      </c>
      <c r="J56" s="7">
        <v>4.90166967463965</v>
      </c>
      <c r="K56" s="7">
        <v>5.0168721101265596</v>
      </c>
    </row>
    <row r="57" spans="1:11" x14ac:dyDescent="0.25">
      <c r="A57" t="s">
        <v>689</v>
      </c>
      <c r="B57" s="6" t="s">
        <v>690</v>
      </c>
      <c r="C57" s="7">
        <v>-0.61680897162550896</v>
      </c>
      <c r="D57" s="7">
        <v>-1.86572603893398</v>
      </c>
      <c r="E57" s="7">
        <v>-0.81168789636596905</v>
      </c>
      <c r="F57" s="7">
        <v>111.71600099038402</v>
      </c>
      <c r="G57" s="7">
        <v>70.899092646265061</v>
      </c>
      <c r="H57" s="7">
        <v>191.46691831259534</v>
      </c>
      <c r="I57" s="7">
        <v>50.112380677858965</v>
      </c>
      <c r="J57" s="7">
        <v>182.93940648387732</v>
      </c>
      <c r="K57" s="7">
        <v>102.58211265471657</v>
      </c>
    </row>
    <row r="58" spans="1:11" x14ac:dyDescent="0.25">
      <c r="A58" s="17" t="s">
        <v>691</v>
      </c>
      <c r="B58" s="9" t="s">
        <v>692</v>
      </c>
      <c r="C58" s="10">
        <v>-1.7875443298182401</v>
      </c>
      <c r="D58" s="10">
        <v>-2.4335423985924902</v>
      </c>
      <c r="E58" s="10">
        <v>-2.3915732969161998</v>
      </c>
      <c r="F58" s="10">
        <v>75.95994342940763</v>
      </c>
      <c r="G58" s="10">
        <v>20.950537925679331</v>
      </c>
      <c r="H58" s="10">
        <v>245.97102637183966</v>
      </c>
      <c r="I58" s="10">
        <v>39.758994640771569</v>
      </c>
      <c r="J58" s="10">
        <v>99.652646466887816</v>
      </c>
      <c r="K58" s="10">
        <v>16.657165481140868</v>
      </c>
    </row>
    <row r="59" spans="1:11" x14ac:dyDescent="0.25">
      <c r="A59" t="s">
        <v>693</v>
      </c>
      <c r="B59" s="6" t="s">
        <v>694</v>
      </c>
      <c r="C59" s="7">
        <v>1.1908080471986999</v>
      </c>
      <c r="D59" s="7">
        <v>0.32024594559095798</v>
      </c>
      <c r="E59" s="7">
        <v>2.4437206880612199</v>
      </c>
      <c r="F59" s="7">
        <v>10.469913894033468</v>
      </c>
      <c r="G59" s="7">
        <v>25.878705921562368</v>
      </c>
      <c r="H59" s="7">
        <v>10.578899728494642</v>
      </c>
      <c r="I59" s="7">
        <v>13.438446923569488</v>
      </c>
      <c r="J59" s="7">
        <v>7.0183333776139634</v>
      </c>
      <c r="K59" s="7">
        <v>43.861402194123229</v>
      </c>
    </row>
    <row r="60" spans="1:11" x14ac:dyDescent="0.25">
      <c r="A60" t="s">
        <v>695</v>
      </c>
      <c r="B60" s="6" t="s">
        <v>696</v>
      </c>
      <c r="C60" s="7">
        <v>-0.71018214121784695</v>
      </c>
      <c r="D60" s="7">
        <v>0.55711615663816305</v>
      </c>
      <c r="E60" s="7">
        <v>2.3919137507416099</v>
      </c>
      <c r="F60" s="7">
        <v>9.5704364411993925</v>
      </c>
      <c r="G60" s="7">
        <v>5.0967361164028526</v>
      </c>
      <c r="H60" s="7">
        <v>10.380029426457055</v>
      </c>
      <c r="I60" s="7">
        <v>16.870353885904816</v>
      </c>
      <c r="J60" s="7">
        <v>3.3384534083289701</v>
      </c>
      <c r="K60" s="7">
        <v>29.46138784721688</v>
      </c>
    </row>
    <row r="61" spans="1:11" x14ac:dyDescent="0.25">
      <c r="A61" t="s">
        <v>697</v>
      </c>
      <c r="B61" s="6" t="s">
        <v>698</v>
      </c>
      <c r="C61" s="7">
        <v>0.18887172503890701</v>
      </c>
      <c r="D61" s="7">
        <v>0.27805239401651699</v>
      </c>
      <c r="E61" s="7">
        <v>1.6567381294838801</v>
      </c>
      <c r="F61" s="7">
        <v>16.981993241776333</v>
      </c>
      <c r="G61" s="7">
        <v>19.719010556665225</v>
      </c>
      <c r="H61" s="7">
        <v>34.786158992382795</v>
      </c>
      <c r="I61" s="7">
        <v>42.534308002945131</v>
      </c>
      <c r="J61" s="7">
        <v>19.309612115319368</v>
      </c>
      <c r="K61" s="7">
        <v>65.166623635570232</v>
      </c>
    </row>
    <row r="62" spans="1:11" x14ac:dyDescent="0.25">
      <c r="A62" t="s">
        <v>699</v>
      </c>
      <c r="B62" s="6" t="s">
        <v>700</v>
      </c>
      <c r="C62" s="7">
        <v>0.36750595805726399</v>
      </c>
      <c r="D62" s="7">
        <v>1.9761237649533701</v>
      </c>
      <c r="E62" s="7">
        <v>8.5634102974959894E-2</v>
      </c>
      <c r="F62" s="7">
        <v>1086.0717506868598</v>
      </c>
      <c r="G62" s="7">
        <v>1408.2182771022956</v>
      </c>
      <c r="H62" s="7">
        <v>237.291342832678</v>
      </c>
      <c r="I62" s="7">
        <v>956.11989830407981</v>
      </c>
      <c r="J62" s="7">
        <v>999.75719086586469</v>
      </c>
      <c r="K62" s="7">
        <v>1062.5461889441681</v>
      </c>
    </row>
    <row r="63" spans="1:11" x14ac:dyDescent="0.25">
      <c r="A63" t="s">
        <v>701</v>
      </c>
      <c r="B63" s="6" t="s">
        <v>702</v>
      </c>
      <c r="C63" s="7">
        <v>1.1157300732312301</v>
      </c>
      <c r="D63" s="7">
        <v>1.2257043521275901</v>
      </c>
      <c r="E63" s="7">
        <v>-0.14994466968043399</v>
      </c>
      <c r="F63" s="7">
        <v>180.99134133212837</v>
      </c>
      <c r="G63" s="7">
        <v>396.07512885650198</v>
      </c>
      <c r="H63" s="7">
        <v>126.190472017947</v>
      </c>
      <c r="I63" s="7">
        <v>299.15798358221633</v>
      </c>
      <c r="J63" s="7">
        <v>368.964736568864</v>
      </c>
      <c r="K63" s="7">
        <v>330.88217014789399</v>
      </c>
    </row>
    <row r="64" spans="1:11" x14ac:dyDescent="0.25">
      <c r="A64" t="s">
        <v>703</v>
      </c>
      <c r="B64" s="6" t="s">
        <v>704</v>
      </c>
      <c r="C64" s="7">
        <v>-0.90483021610712699</v>
      </c>
      <c r="D64" s="7">
        <v>-1.4063604826405001</v>
      </c>
      <c r="E64" s="7">
        <v>-0.46067439884523298</v>
      </c>
      <c r="F64" s="7">
        <v>66.957281466274637</v>
      </c>
      <c r="G64" s="7">
        <v>34.825133859368897</v>
      </c>
      <c r="H64" s="7">
        <v>157.49225156643033</v>
      </c>
      <c r="I64" s="7">
        <v>55.580657340491108</v>
      </c>
      <c r="J64" s="7">
        <v>107.52787640413555</v>
      </c>
      <c r="K64" s="7">
        <v>76.645223383704874</v>
      </c>
    </row>
    <row r="65" spans="1:11" x14ac:dyDescent="0.25">
      <c r="A65" t="s">
        <v>705</v>
      </c>
      <c r="B65" s="6" t="s">
        <v>706</v>
      </c>
      <c r="C65" s="7">
        <v>-1.2882064217167699</v>
      </c>
      <c r="D65" s="7">
        <v>-1.22160112371552</v>
      </c>
      <c r="E65" s="7">
        <v>-1.26432187481084</v>
      </c>
      <c r="F65" s="7">
        <v>129.8118738229372</v>
      </c>
      <c r="G65" s="7">
        <v>49.395238912118096</v>
      </c>
      <c r="H65" s="7">
        <v>195.70205230816768</v>
      </c>
      <c r="I65" s="7">
        <v>82.255668829651071</v>
      </c>
      <c r="J65" s="7">
        <v>215.17044260898933</v>
      </c>
      <c r="K65" s="7">
        <v>87.611619954704608</v>
      </c>
    </row>
    <row r="66" spans="1:11" x14ac:dyDescent="0.25">
      <c r="A66" t="s">
        <v>707</v>
      </c>
      <c r="B66" s="6" t="s">
        <v>708</v>
      </c>
      <c r="C66" s="7">
        <v>-1.0347463797588301</v>
      </c>
      <c r="D66" s="7">
        <v>-0.87348880019837405</v>
      </c>
      <c r="E66" s="7">
        <v>-1.4232487140902099</v>
      </c>
      <c r="F66" s="7">
        <v>137.72109427758667</v>
      </c>
      <c r="G66" s="7">
        <v>53.043392883896701</v>
      </c>
      <c r="H66" s="7">
        <v>55.929560154623232</v>
      </c>
      <c r="I66" s="7">
        <v>29.675081725743198</v>
      </c>
      <c r="J66" s="7">
        <v>74.063240952993866</v>
      </c>
      <c r="K66" s="7">
        <v>26.195143193737966</v>
      </c>
    </row>
    <row r="67" spans="1:11" x14ac:dyDescent="0.25">
      <c r="A67" s="17" t="s">
        <v>709</v>
      </c>
      <c r="B67" s="9" t="s">
        <v>710</v>
      </c>
      <c r="C67" s="10">
        <v>-3.17907694699023</v>
      </c>
      <c r="D67" s="10">
        <v>-3.2215700190571801</v>
      </c>
      <c r="E67" s="10">
        <v>-1.89802642491395</v>
      </c>
      <c r="F67" s="10">
        <v>3029.9879252618498</v>
      </c>
      <c r="G67" s="10">
        <v>317.02027338300906</v>
      </c>
      <c r="H67" s="10">
        <v>2965.299436628673</v>
      </c>
      <c r="I67" s="10">
        <v>294.15093735642603</v>
      </c>
      <c r="J67" s="10">
        <v>1842.01401138654</v>
      </c>
      <c r="K67" s="10">
        <v>474.02685768243504</v>
      </c>
    </row>
    <row r="68" spans="1:11" x14ac:dyDescent="0.25">
      <c r="A68" s="18" t="s">
        <v>711</v>
      </c>
      <c r="B68" s="12" t="s">
        <v>712</v>
      </c>
      <c r="C68" s="7">
        <v>-1.46898538848794</v>
      </c>
      <c r="D68" s="7">
        <v>-2.4565136770871501</v>
      </c>
      <c r="E68" s="7">
        <v>-0.322357908121706</v>
      </c>
      <c r="F68" s="13">
        <v>261.08200255827131</v>
      </c>
      <c r="G68" s="13">
        <v>92.573023826772328</v>
      </c>
      <c r="H68" s="13">
        <v>1108.8252322445114</v>
      </c>
      <c r="I68" s="13">
        <v>198.95196582388897</v>
      </c>
      <c r="J68" s="13">
        <v>791.79481536757191</v>
      </c>
      <c r="K68" s="13">
        <v>631.54764431053604</v>
      </c>
    </row>
    <row r="69" spans="1:11" x14ac:dyDescent="0.25">
      <c r="A69" t="s">
        <v>713</v>
      </c>
      <c r="B69" s="6" t="s">
        <v>714</v>
      </c>
      <c r="C69" s="7">
        <v>-1.79747557629403</v>
      </c>
      <c r="D69" s="7">
        <v>-1.34381787706336</v>
      </c>
      <c r="E69" s="7">
        <v>-1.1001642455704399</v>
      </c>
      <c r="F69" s="7">
        <v>148.92974169678601</v>
      </c>
      <c r="G69" s="7">
        <v>41.081435943305266</v>
      </c>
      <c r="H69" s="7">
        <v>138.27961753928966</v>
      </c>
      <c r="I69" s="7">
        <v>52.324128329341136</v>
      </c>
      <c r="J69" s="7">
        <v>212.23400350105769</v>
      </c>
      <c r="K69" s="7">
        <v>97.352624110017288</v>
      </c>
    </row>
    <row r="70" spans="1:11" x14ac:dyDescent="0.25">
      <c r="A70" s="17" t="s">
        <v>715</v>
      </c>
      <c r="B70" s="9" t="s">
        <v>716</v>
      </c>
      <c r="C70" s="10">
        <v>-0.96256185130813499</v>
      </c>
      <c r="D70" s="10">
        <v>-0.72486848620137301</v>
      </c>
      <c r="E70" s="10">
        <v>-1.37900670460588</v>
      </c>
      <c r="F70" s="10">
        <v>187.17655107574367</v>
      </c>
      <c r="G70" s="10">
        <v>93.546441492064403</v>
      </c>
      <c r="H70" s="10">
        <v>143.01549943154166</v>
      </c>
      <c r="I70" s="10">
        <v>86.404843735726274</v>
      </c>
      <c r="J70" s="10">
        <v>235.71632004781335</v>
      </c>
      <c r="K70" s="10">
        <v>88.604197066889</v>
      </c>
    </row>
    <row r="71" spans="1:11" ht="15.75" thickBot="1" x14ac:dyDescent="0.3">
      <c r="A71" s="3" t="s">
        <v>717</v>
      </c>
      <c r="B71" s="15" t="s">
        <v>718</v>
      </c>
      <c r="C71" s="16">
        <v>-0.77232889504304303</v>
      </c>
      <c r="D71" s="16">
        <v>-9.9453817075324594E-2</v>
      </c>
      <c r="E71" s="16">
        <v>-1.3343607190721101</v>
      </c>
      <c r="F71" s="16">
        <v>37.926236063147336</v>
      </c>
      <c r="G71" s="16">
        <v>19.994697969766733</v>
      </c>
      <c r="H71" s="16">
        <v>21.526093804215666</v>
      </c>
      <c r="I71" s="16">
        <v>20.264168266984765</v>
      </c>
      <c r="J71" s="16">
        <v>12.615797801666877</v>
      </c>
      <c r="K71" s="16">
        <v>3.5526190749910569</v>
      </c>
    </row>
  </sheetData>
  <mergeCells count="8">
    <mergeCell ref="H3:I3"/>
    <mergeCell ref="J3:K3"/>
    <mergeCell ref="A3:A4"/>
    <mergeCell ref="B3:B4"/>
    <mergeCell ref="C3:C4"/>
    <mergeCell ref="D3:D4"/>
    <mergeCell ref="E3:E4"/>
    <mergeCell ref="F3:G3"/>
  </mergeCells>
  <conditionalFormatting sqref="C5:E7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73"/>
  <sheetViews>
    <sheetView tabSelected="1" workbookViewId="0">
      <selection activeCell="L15" sqref="L15"/>
    </sheetView>
  </sheetViews>
  <sheetFormatPr defaultColWidth="12.42578125" defaultRowHeight="15" x14ac:dyDescent="0.25"/>
  <cols>
    <col min="1" max="1" width="14.140625" customWidth="1"/>
    <col min="2" max="2" width="73.140625" customWidth="1"/>
  </cols>
  <sheetData>
    <row r="1" spans="1:11" ht="15.75" x14ac:dyDescent="0.25">
      <c r="A1" s="19"/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ht="15.75" thickBot="1" x14ac:dyDescent="0.3">
      <c r="A2" s="3" t="s">
        <v>862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ht="15.75" thickBot="1" x14ac:dyDescent="0.3">
      <c r="A3" s="36" t="s">
        <v>0</v>
      </c>
      <c r="B3" s="36" t="s">
        <v>857</v>
      </c>
      <c r="C3" s="34" t="s">
        <v>1</v>
      </c>
      <c r="D3" s="34" t="s">
        <v>2</v>
      </c>
      <c r="E3" s="34" t="s">
        <v>3</v>
      </c>
      <c r="F3" s="29" t="s">
        <v>4</v>
      </c>
      <c r="G3" s="29"/>
      <c r="H3" s="29" t="s">
        <v>5</v>
      </c>
      <c r="I3" s="29"/>
      <c r="J3" s="29" t="s">
        <v>6</v>
      </c>
      <c r="K3" s="29"/>
    </row>
    <row r="4" spans="1:11" ht="15.75" thickBot="1" x14ac:dyDescent="0.3">
      <c r="A4" s="35"/>
      <c r="B4" s="35"/>
      <c r="C4" s="35"/>
      <c r="D4" s="35"/>
      <c r="E4" s="35"/>
      <c r="F4" s="4" t="s">
        <v>7</v>
      </c>
      <c r="G4" s="4" t="s">
        <v>8</v>
      </c>
      <c r="H4" s="4" t="s">
        <v>7</v>
      </c>
      <c r="I4" s="4" t="s">
        <v>8</v>
      </c>
      <c r="J4" s="4" t="s">
        <v>7</v>
      </c>
      <c r="K4" s="4" t="s">
        <v>8</v>
      </c>
    </row>
    <row r="5" spans="1:11" x14ac:dyDescent="0.25">
      <c r="A5" t="s">
        <v>719</v>
      </c>
      <c r="B5" t="s">
        <v>720</v>
      </c>
      <c r="C5" s="7">
        <v>3.31430811387734</v>
      </c>
      <c r="D5" s="7">
        <v>3.8583651442724598</v>
      </c>
      <c r="E5" s="7">
        <v>5.8561557758904197</v>
      </c>
      <c r="F5" s="7">
        <v>5.9883607033065331</v>
      </c>
      <c r="G5" s="7">
        <v>80.412371810339337</v>
      </c>
      <c r="H5" s="7">
        <v>0.5865893020045303</v>
      </c>
      <c r="I5" s="7">
        <v>25.273536999450968</v>
      </c>
      <c r="J5" s="7">
        <v>0.78216064017942</v>
      </c>
      <c r="K5" s="7">
        <v>112.3216275605502</v>
      </c>
    </row>
    <row r="6" spans="1:11" x14ac:dyDescent="0.25">
      <c r="A6" t="s">
        <v>721</v>
      </c>
      <c r="B6" t="s">
        <v>722</v>
      </c>
      <c r="C6" s="7">
        <v>4.0498967776681596</v>
      </c>
      <c r="D6" s="7">
        <v>3.95210096045132</v>
      </c>
      <c r="E6" s="7">
        <v>5.3846872713434797</v>
      </c>
      <c r="F6" s="7">
        <v>6.3913206009611399</v>
      </c>
      <c r="G6" s="7">
        <v>141.07370161483212</v>
      </c>
      <c r="H6" s="7">
        <v>1.1731748274302967</v>
      </c>
      <c r="I6" s="7">
        <v>37.592430387269431</v>
      </c>
      <c r="J6" s="7">
        <v>2.9723121812983102</v>
      </c>
      <c r="K6" s="7">
        <v>448.40043409878302</v>
      </c>
    </row>
    <row r="7" spans="1:11" x14ac:dyDescent="0.25">
      <c r="A7" t="s">
        <v>723</v>
      </c>
      <c r="B7" t="s">
        <v>724</v>
      </c>
      <c r="C7" s="7">
        <v>4.5710285473471997</v>
      </c>
      <c r="D7" s="7">
        <v>0.68854337739804194</v>
      </c>
      <c r="E7" s="7">
        <v>4.78273063352015</v>
      </c>
      <c r="F7" s="7">
        <v>0</v>
      </c>
      <c r="G7" s="7">
        <v>31.49523232411703</v>
      </c>
      <c r="H7" s="7">
        <v>0.99373212140485678</v>
      </c>
      <c r="I7" s="7">
        <v>2.4617357395741268</v>
      </c>
      <c r="J7" s="7">
        <v>1.0635239783580266</v>
      </c>
      <c r="K7" s="7">
        <v>74.543745907469003</v>
      </c>
    </row>
    <row r="8" spans="1:11" x14ac:dyDescent="0.25">
      <c r="A8" t="s">
        <v>725</v>
      </c>
      <c r="B8" t="s">
        <v>726</v>
      </c>
      <c r="C8" s="7">
        <v>3.05009800069615</v>
      </c>
      <c r="D8" s="7">
        <v>4.7060741260555998</v>
      </c>
      <c r="E8" s="7">
        <v>4.5775186966844696</v>
      </c>
      <c r="F8" s="7">
        <v>15.811919878700001</v>
      </c>
      <c r="G8" s="7">
        <v>141.97678681402036</v>
      </c>
      <c r="H8" s="7">
        <v>4.3143073838247661</v>
      </c>
      <c r="I8" s="7">
        <v>148.82185743386367</v>
      </c>
      <c r="J8" s="7">
        <v>3.6812741986086706</v>
      </c>
      <c r="K8" s="7">
        <v>114.88744978711129</v>
      </c>
    </row>
    <row r="9" spans="1:11" x14ac:dyDescent="0.25">
      <c r="A9" t="s">
        <v>727</v>
      </c>
      <c r="B9" t="s">
        <v>728</v>
      </c>
      <c r="C9" s="7">
        <v>2.4454300332126402</v>
      </c>
      <c r="D9" s="7">
        <v>2.8988489170417102</v>
      </c>
      <c r="E9" s="7">
        <v>4.5117096537368599</v>
      </c>
      <c r="F9" s="7">
        <v>154.58212476490272</v>
      </c>
      <c r="G9" s="7">
        <v>911.34744300648936</v>
      </c>
      <c r="H9" s="7">
        <v>23.396087799718362</v>
      </c>
      <c r="I9" s="7">
        <v>203.65902452232834</v>
      </c>
      <c r="J9" s="7">
        <v>37.245289919055935</v>
      </c>
      <c r="K9" s="7">
        <v>947.91367287025207</v>
      </c>
    </row>
    <row r="10" spans="1:11" x14ac:dyDescent="0.25">
      <c r="A10" t="s">
        <v>729</v>
      </c>
      <c r="B10" t="s">
        <v>730</v>
      </c>
      <c r="C10" s="7">
        <v>1.8086932164930001</v>
      </c>
      <c r="D10" s="7">
        <v>0.50251013144995105</v>
      </c>
      <c r="E10" s="7">
        <v>4.2606127200249704</v>
      </c>
      <c r="F10" s="7">
        <v>0.45655663300390997</v>
      </c>
      <c r="G10" s="7">
        <v>6.2094735785393169</v>
      </c>
      <c r="H10" s="7">
        <v>0</v>
      </c>
      <c r="I10" s="7">
        <v>1.4596096752498167</v>
      </c>
      <c r="J10" s="7">
        <v>0</v>
      </c>
      <c r="K10" s="7">
        <v>21.081490231288701</v>
      </c>
    </row>
    <row r="11" spans="1:11" x14ac:dyDescent="0.25">
      <c r="A11" t="s">
        <v>731</v>
      </c>
      <c r="B11" t="s">
        <v>732</v>
      </c>
      <c r="C11" s="7">
        <v>2.5295189475676501</v>
      </c>
      <c r="D11" s="7">
        <v>1.9599801150233001</v>
      </c>
      <c r="E11" s="7">
        <v>4.1842707217682698</v>
      </c>
      <c r="F11" s="7">
        <v>67.793519012276562</v>
      </c>
      <c r="G11" s="7">
        <v>599.01009551429104</v>
      </c>
      <c r="H11" s="7">
        <v>40.486501612808439</v>
      </c>
      <c r="I11" s="7">
        <v>170.20795455379366</v>
      </c>
      <c r="J11" s="7">
        <v>114.08152633112307</v>
      </c>
      <c r="K11" s="7">
        <v>2290.0329869103439</v>
      </c>
    </row>
    <row r="12" spans="1:11" x14ac:dyDescent="0.25">
      <c r="A12" t="s">
        <v>733</v>
      </c>
      <c r="B12" t="s">
        <v>734</v>
      </c>
      <c r="C12" s="7">
        <v>0.73050691711752902</v>
      </c>
      <c r="D12" s="7">
        <v>2.1510734985203901</v>
      </c>
      <c r="E12" s="7">
        <v>3.0587416534203302</v>
      </c>
      <c r="F12" s="7">
        <v>209.65107450852335</v>
      </c>
      <c r="G12" s="7">
        <v>351.78769646705865</v>
      </c>
      <c r="H12" s="7">
        <v>47.017156068041004</v>
      </c>
      <c r="I12" s="7">
        <v>219.25772100620466</v>
      </c>
      <c r="J12" s="7">
        <v>60.696380376949435</v>
      </c>
      <c r="K12" s="7">
        <v>579.01654579399076</v>
      </c>
    </row>
    <row r="13" spans="1:11" x14ac:dyDescent="0.25">
      <c r="A13" t="s">
        <v>735</v>
      </c>
      <c r="B13" t="s">
        <v>736</v>
      </c>
      <c r="C13" s="7">
        <v>-0.247155347619407</v>
      </c>
      <c r="D13" s="7">
        <v>-1.0069817330914901</v>
      </c>
      <c r="E13" s="7">
        <v>2.7010123420679899</v>
      </c>
      <c r="F13" s="7">
        <v>13.104207427453117</v>
      </c>
      <c r="G13" s="7">
        <v>10.208525079503147</v>
      </c>
      <c r="H13" s="7">
        <v>3.944265874506256</v>
      </c>
      <c r="I13" s="7">
        <v>1.1638363045822568</v>
      </c>
      <c r="J13" s="7">
        <v>4.8333703504585239</v>
      </c>
      <c r="K13" s="7">
        <v>46.524223197724467</v>
      </c>
    </row>
    <row r="14" spans="1:11" x14ac:dyDescent="0.25">
      <c r="A14" t="s">
        <v>737</v>
      </c>
      <c r="B14" t="s">
        <v>738</v>
      </c>
      <c r="C14" s="7">
        <v>1.05021898241684</v>
      </c>
      <c r="D14" s="7">
        <v>2.1471149827025902</v>
      </c>
      <c r="E14" s="7">
        <v>2.1613392504472499</v>
      </c>
      <c r="F14" s="7">
        <v>297.53800031188433</v>
      </c>
      <c r="G14" s="7">
        <v>623.90767814755998</v>
      </c>
      <c r="H14" s="7">
        <v>90.4521827240048</v>
      </c>
      <c r="I14" s="7">
        <v>417.37195277828596</v>
      </c>
      <c r="J14" s="7">
        <v>200.59138223087567</v>
      </c>
      <c r="K14" s="7">
        <v>934.29209962222774</v>
      </c>
    </row>
    <row r="15" spans="1:11" x14ac:dyDescent="0.25">
      <c r="A15" t="s">
        <v>739</v>
      </c>
      <c r="B15" t="s">
        <v>740</v>
      </c>
      <c r="C15" s="7">
        <v>0.49886566954018302</v>
      </c>
      <c r="D15" s="7">
        <v>0.14165717335498801</v>
      </c>
      <c r="E15" s="7">
        <v>1.92411983684902</v>
      </c>
      <c r="F15" s="7">
        <v>2.8298834518516895</v>
      </c>
      <c r="G15" s="7">
        <v>4.8500086236151327</v>
      </c>
      <c r="H15" s="7">
        <v>0</v>
      </c>
      <c r="I15" s="7">
        <v>0.22437212328918932</v>
      </c>
      <c r="J15" s="7">
        <v>1.5983960197706366</v>
      </c>
      <c r="K15" s="7">
        <v>10.137505892297147</v>
      </c>
    </row>
    <row r="16" spans="1:11" x14ac:dyDescent="0.25">
      <c r="A16" t="s">
        <v>741</v>
      </c>
      <c r="B16" t="s">
        <v>742</v>
      </c>
      <c r="C16" s="7">
        <v>0.60853522803572702</v>
      </c>
      <c r="D16" s="7">
        <v>1.3542132150938999</v>
      </c>
      <c r="E16" s="7">
        <v>1.7862510763584101</v>
      </c>
      <c r="F16" s="7">
        <v>85.131372696199165</v>
      </c>
      <c r="G16" s="7">
        <v>133.15513707206733</v>
      </c>
      <c r="H16" s="7">
        <v>133.72738018284866</v>
      </c>
      <c r="I16" s="7">
        <v>366.841154148817</v>
      </c>
      <c r="J16" s="7">
        <v>834.95597089858529</v>
      </c>
      <c r="K16" s="7">
        <v>3416.7867107458665</v>
      </c>
    </row>
    <row r="17" spans="1:11" x14ac:dyDescent="0.25">
      <c r="A17" t="s">
        <v>743</v>
      </c>
      <c r="B17" t="s">
        <v>744</v>
      </c>
      <c r="C17" s="7">
        <v>0.14759833977669201</v>
      </c>
      <c r="D17" s="7">
        <v>0.67358017001281001</v>
      </c>
      <c r="E17" s="7">
        <v>1.50173480870992</v>
      </c>
      <c r="F17" s="7">
        <v>75.657940661648936</v>
      </c>
      <c r="G17" s="7">
        <v>83.671308267003198</v>
      </c>
      <c r="H17" s="7">
        <v>60.955868162910569</v>
      </c>
      <c r="I17" s="7">
        <v>98.690668423043647</v>
      </c>
      <c r="J17" s="7">
        <v>204.20352744784668</v>
      </c>
      <c r="K17" s="7">
        <v>588.09727532496709</v>
      </c>
    </row>
    <row r="18" spans="1:11" x14ac:dyDescent="0.25">
      <c r="A18" t="s">
        <v>745</v>
      </c>
      <c r="B18" t="s">
        <v>746</v>
      </c>
      <c r="C18" s="7">
        <v>0.65439236408565205</v>
      </c>
      <c r="D18" s="7">
        <v>1.2678963760590001</v>
      </c>
      <c r="E18" s="7">
        <v>1.26538440066012</v>
      </c>
      <c r="F18" s="7">
        <v>127.21461846484733</v>
      </c>
      <c r="G18" s="7">
        <v>203.62967038685369</v>
      </c>
      <c r="H18" s="7">
        <v>51.118770668262698</v>
      </c>
      <c r="I18" s="7">
        <v>125.24125060203967</v>
      </c>
      <c r="J18" s="7">
        <v>160.24886905600434</v>
      </c>
      <c r="K18" s="7">
        <v>390.77340528876766</v>
      </c>
    </row>
    <row r="19" spans="1:11" x14ac:dyDescent="0.25">
      <c r="A19" t="s">
        <v>747</v>
      </c>
      <c r="B19" t="s">
        <v>748</v>
      </c>
      <c r="C19" s="7">
        <v>-1.4775605047450799</v>
      </c>
      <c r="D19" s="7">
        <v>-0.92197231420623205</v>
      </c>
      <c r="E19" s="7">
        <v>-2.1036756428230898</v>
      </c>
      <c r="F19" s="7">
        <v>179.24924893217471</v>
      </c>
      <c r="G19" s="7">
        <v>61.126472327008834</v>
      </c>
      <c r="H19" s="7">
        <v>63.177822936839796</v>
      </c>
      <c r="I19" s="7">
        <v>32.446406961872903</v>
      </c>
      <c r="J19" s="7">
        <v>108.5526160584035</v>
      </c>
      <c r="K19" s="7">
        <v>24.304449467173836</v>
      </c>
    </row>
    <row r="20" spans="1:11" x14ac:dyDescent="0.25">
      <c r="A20" s="17" t="s">
        <v>749</v>
      </c>
      <c r="B20" s="17" t="s">
        <v>750</v>
      </c>
      <c r="C20" s="10">
        <v>-2.5395381909471602</v>
      </c>
      <c r="D20" s="10">
        <v>-2.5690095951588798</v>
      </c>
      <c r="E20" s="10">
        <v>-2.5210299185115801</v>
      </c>
      <c r="F20" s="10">
        <v>1507.4818474869426</v>
      </c>
      <c r="G20" s="10">
        <v>240.50420693228764</v>
      </c>
      <c r="H20" s="10">
        <v>975.92994030039517</v>
      </c>
      <c r="I20" s="10">
        <v>143.58454438148885</v>
      </c>
      <c r="J20" s="10">
        <v>3586.6981840476533</v>
      </c>
      <c r="K20" s="10">
        <v>590.86911172031932</v>
      </c>
    </row>
    <row r="21" spans="1:11" x14ac:dyDescent="0.25">
      <c r="A21" t="s">
        <v>751</v>
      </c>
      <c r="B21" t="s">
        <v>752</v>
      </c>
      <c r="C21" s="7">
        <v>2.5176502172377</v>
      </c>
      <c r="D21" s="7">
        <v>3.0851285857824799</v>
      </c>
      <c r="E21" s="7">
        <v>4.8469318931171603</v>
      </c>
      <c r="F21" s="7">
        <v>5.3461707500839433</v>
      </c>
      <c r="G21" s="7">
        <v>40.563026288405837</v>
      </c>
      <c r="H21" s="7">
        <v>0.88880790327551562</v>
      </c>
      <c r="I21" s="7">
        <v>17.132508395516467</v>
      </c>
      <c r="J21" s="7">
        <v>2.9094389603521935</v>
      </c>
      <c r="K21" s="7">
        <v>117.00398107135034</v>
      </c>
    </row>
    <row r="22" spans="1:11" x14ac:dyDescent="0.25">
      <c r="A22" t="s">
        <v>753</v>
      </c>
      <c r="B22" t="s">
        <v>754</v>
      </c>
      <c r="C22" s="7">
        <v>4.1704478050082203</v>
      </c>
      <c r="D22" s="7">
        <v>3.7912006513891301</v>
      </c>
      <c r="E22" s="7">
        <v>4.4320511344545102</v>
      </c>
      <c r="F22" s="7">
        <v>1.6957502847869801</v>
      </c>
      <c r="G22" s="7">
        <v>51.406303218557071</v>
      </c>
      <c r="H22" s="7">
        <v>1.9697033927064185</v>
      </c>
      <c r="I22" s="7">
        <v>42.847870782736528</v>
      </c>
      <c r="J22" s="7">
        <v>0.3572816020922</v>
      </c>
      <c r="K22" s="7">
        <v>30.443533662960636</v>
      </c>
    </row>
    <row r="23" spans="1:11" x14ac:dyDescent="0.25">
      <c r="A23" t="s">
        <v>755</v>
      </c>
      <c r="B23" t="s">
        <v>756</v>
      </c>
      <c r="C23" s="7">
        <v>2.8457673569962898</v>
      </c>
      <c r="D23" s="7">
        <v>6.4595609076983296</v>
      </c>
      <c r="E23" s="7">
        <v>4.2641695695675201</v>
      </c>
      <c r="F23" s="7">
        <v>8.7180229335246455</v>
      </c>
      <c r="G23" s="7">
        <v>76.915398449210201</v>
      </c>
      <c r="H23" s="7">
        <v>0.68847983910731136</v>
      </c>
      <c r="I23" s="7">
        <v>180.71913470169866</v>
      </c>
      <c r="J23" s="7">
        <v>7.5930844229124501</v>
      </c>
      <c r="K23" s="7">
        <v>184.94620433328234</v>
      </c>
    </row>
    <row r="24" spans="1:11" x14ac:dyDescent="0.25">
      <c r="A24" t="s">
        <v>757</v>
      </c>
      <c r="B24" t="s">
        <v>758</v>
      </c>
      <c r="C24" s="7">
        <v>1.6181432132985101</v>
      </c>
      <c r="D24" s="7">
        <v>3.18174587585243</v>
      </c>
      <c r="E24" s="7">
        <v>4.2570720498091497</v>
      </c>
      <c r="F24" s="7">
        <v>34.540113281816303</v>
      </c>
      <c r="G24" s="7">
        <v>112.22558913882004</v>
      </c>
      <c r="H24" s="7">
        <v>2.2097121574016376</v>
      </c>
      <c r="I24" s="7">
        <v>30.801582215593498</v>
      </c>
      <c r="J24" s="7">
        <v>4.2602787294936268</v>
      </c>
      <c r="K24" s="7">
        <v>113.79215960798585</v>
      </c>
    </row>
    <row r="25" spans="1:11" x14ac:dyDescent="0.25">
      <c r="A25" t="s">
        <v>759</v>
      </c>
      <c r="B25" t="s">
        <v>760</v>
      </c>
      <c r="C25" s="7">
        <v>0.82828904257546099</v>
      </c>
      <c r="D25" s="7">
        <v>4.8999459416266298</v>
      </c>
      <c r="E25" s="7">
        <v>4.2352318310669599</v>
      </c>
      <c r="F25" s="7">
        <v>26.045881004336987</v>
      </c>
      <c r="G25" s="7">
        <v>52.833856957306871</v>
      </c>
      <c r="H25" s="7">
        <v>0.28247137485866131</v>
      </c>
      <c r="I25" s="7">
        <v>46.005275019176089</v>
      </c>
      <c r="J25" s="7">
        <v>3.0526627334491003</v>
      </c>
      <c r="K25" s="7">
        <v>95.139979869410595</v>
      </c>
    </row>
    <row r="26" spans="1:11" x14ac:dyDescent="0.25">
      <c r="A26" t="s">
        <v>761</v>
      </c>
      <c r="B26" t="s">
        <v>762</v>
      </c>
      <c r="C26" s="7">
        <v>0.40422026602011302</v>
      </c>
      <c r="D26" s="7">
        <v>2.9242078144505199</v>
      </c>
      <c r="E26" s="7">
        <v>4.2301124253086</v>
      </c>
      <c r="F26" s="7">
        <v>151.10124107403669</v>
      </c>
      <c r="G26" s="7">
        <v>202.29937906998634</v>
      </c>
      <c r="H26" s="7">
        <v>10.68443545347165</v>
      </c>
      <c r="I26" s="7">
        <v>185.20539716425301</v>
      </c>
      <c r="J26" s="7">
        <v>3.8231788310761936</v>
      </c>
      <c r="K26" s="7">
        <v>100.67749873114333</v>
      </c>
    </row>
    <row r="27" spans="1:11" x14ac:dyDescent="0.25">
      <c r="A27" t="s">
        <v>763</v>
      </c>
      <c r="B27" t="s">
        <v>764</v>
      </c>
      <c r="C27" s="7">
        <v>2.4773007947404002</v>
      </c>
      <c r="D27" s="7">
        <v>2.7214206365088698</v>
      </c>
      <c r="E27" s="7">
        <v>3.91151179846457</v>
      </c>
      <c r="F27" s="7">
        <v>51.732725905204866</v>
      </c>
      <c r="G27" s="7">
        <v>306.78839503061698</v>
      </c>
      <c r="H27" s="7">
        <v>25.140889518973434</v>
      </c>
      <c r="I27" s="7">
        <v>175.97826383861238</v>
      </c>
      <c r="J27" s="7">
        <v>18.2688523999891</v>
      </c>
      <c r="K27" s="7">
        <v>299.38889843296369</v>
      </c>
    </row>
    <row r="28" spans="1:11" x14ac:dyDescent="0.25">
      <c r="A28" t="s">
        <v>765</v>
      </c>
      <c r="B28" t="s">
        <v>766</v>
      </c>
      <c r="C28" s="7">
        <v>2.2883172869179602</v>
      </c>
      <c r="D28" s="7">
        <v>3.9925618962376399</v>
      </c>
      <c r="E28" s="7">
        <v>3.8593334893965001</v>
      </c>
      <c r="F28" s="7">
        <v>19.106676008005568</v>
      </c>
      <c r="G28" s="7">
        <v>100.119686769184</v>
      </c>
      <c r="H28" s="7">
        <v>9.1705066827425341</v>
      </c>
      <c r="I28" s="7">
        <v>185.42748302707435</v>
      </c>
      <c r="J28" s="7">
        <v>9.3163362625989805</v>
      </c>
      <c r="K28" s="7">
        <v>166.93342977594267</v>
      </c>
    </row>
    <row r="29" spans="1:11" x14ac:dyDescent="0.25">
      <c r="A29" t="s">
        <v>767</v>
      </c>
      <c r="B29" t="s">
        <v>768</v>
      </c>
      <c r="C29" s="7">
        <v>1.9746047911321101</v>
      </c>
      <c r="D29" s="7">
        <v>3.1777827167428199</v>
      </c>
      <c r="E29" s="7">
        <v>3.71630529699345</v>
      </c>
      <c r="F29" s="7">
        <v>159.31533581004999</v>
      </c>
      <c r="G29" s="7">
        <v>646.01321485048641</v>
      </c>
      <c r="H29" s="7">
        <v>58.104984229556159</v>
      </c>
      <c r="I29" s="7">
        <v>545.9824056950257</v>
      </c>
      <c r="J29" s="7">
        <v>51.600150476532569</v>
      </c>
      <c r="K29" s="7">
        <v>714.87340574246264</v>
      </c>
    </row>
    <row r="30" spans="1:11" x14ac:dyDescent="0.25">
      <c r="A30" t="s">
        <v>769</v>
      </c>
      <c r="B30" t="s">
        <v>770</v>
      </c>
      <c r="C30" s="7">
        <v>-0.706555296207942</v>
      </c>
      <c r="D30" s="7">
        <v>3.5675775334739801</v>
      </c>
      <c r="E30" s="7">
        <v>3.2396262498331101</v>
      </c>
      <c r="F30" s="7">
        <v>289.5908915212018</v>
      </c>
      <c r="G30" s="7">
        <v>150.12597606787531</v>
      </c>
      <c r="H30" s="7">
        <v>5.7726590374008806</v>
      </c>
      <c r="I30" s="7">
        <v>89.554587120832878</v>
      </c>
      <c r="J30" s="7">
        <v>9.4538383594206916</v>
      </c>
      <c r="K30" s="7">
        <v>100.26475809316537</v>
      </c>
    </row>
    <row r="31" spans="1:11" x14ac:dyDescent="0.25">
      <c r="A31" t="s">
        <v>771</v>
      </c>
      <c r="B31" t="s">
        <v>772</v>
      </c>
      <c r="C31" s="7">
        <v>0.419660820293283</v>
      </c>
      <c r="D31" s="7">
        <v>2.2333876372027799</v>
      </c>
      <c r="E31" s="7">
        <v>2.8434206738178101</v>
      </c>
      <c r="F31" s="7">
        <v>2.9974913080979402</v>
      </c>
      <c r="G31" s="7">
        <v>4.9518850371819338</v>
      </c>
      <c r="H31" s="7">
        <v>0</v>
      </c>
      <c r="I31" s="7">
        <v>5.0761550324311271</v>
      </c>
      <c r="J31" s="7">
        <v>0</v>
      </c>
      <c r="K31" s="7">
        <v>7.9691774012428001</v>
      </c>
    </row>
    <row r="32" spans="1:11" x14ac:dyDescent="0.25">
      <c r="A32" s="6" t="s">
        <v>773</v>
      </c>
      <c r="B32" s="6" t="s">
        <v>774</v>
      </c>
      <c r="C32" s="7">
        <v>-0.68197760505231397</v>
      </c>
      <c r="D32" s="7">
        <v>1.7657646180281299</v>
      </c>
      <c r="E32" s="7">
        <v>2.7446979585486799</v>
      </c>
      <c r="F32" s="7">
        <v>1824.4054237458397</v>
      </c>
      <c r="G32" s="7">
        <v>1126.091783556891</v>
      </c>
      <c r="H32" s="7">
        <v>117.408804143475</v>
      </c>
      <c r="I32" s="7">
        <v>440.22533026772663</v>
      </c>
      <c r="J32" s="7">
        <v>19.701687750959767</v>
      </c>
      <c r="K32" s="7">
        <v>145.47032927143081</v>
      </c>
    </row>
    <row r="33" spans="1:11" x14ac:dyDescent="0.25">
      <c r="A33" t="s">
        <v>775</v>
      </c>
      <c r="B33" t="s">
        <v>776</v>
      </c>
      <c r="C33" s="7">
        <v>0.51277687979407605</v>
      </c>
      <c r="D33" s="7">
        <v>2.0080946363710699E-2</v>
      </c>
      <c r="E33" s="7">
        <v>1.95092601515069</v>
      </c>
      <c r="F33" s="7">
        <v>8.1574734789400338</v>
      </c>
      <c r="G33" s="7">
        <v>12.79397472502621</v>
      </c>
      <c r="H33" s="7">
        <v>3.4502879983428199</v>
      </c>
      <c r="I33" s="7">
        <v>3.5743609064785336</v>
      </c>
      <c r="J33" s="7">
        <v>9.5847729881897763</v>
      </c>
      <c r="K33" s="7">
        <v>41.04647860914077</v>
      </c>
    </row>
    <row r="34" spans="1:11" x14ac:dyDescent="0.25">
      <c r="A34" t="s">
        <v>777</v>
      </c>
      <c r="B34" t="s">
        <v>778</v>
      </c>
      <c r="C34" s="7">
        <v>-0.29316169473612003</v>
      </c>
      <c r="D34" s="7">
        <v>1.69389314581101</v>
      </c>
      <c r="E34" s="7">
        <v>1.92636502524019</v>
      </c>
      <c r="F34" s="7">
        <v>44.848027915495301</v>
      </c>
      <c r="G34" s="7">
        <v>36.070610805027769</v>
      </c>
      <c r="H34" s="7">
        <v>5.4074625323151109</v>
      </c>
      <c r="I34" s="7">
        <v>21.437121049861599</v>
      </c>
      <c r="J34" s="7">
        <v>16.178557131225201</v>
      </c>
      <c r="K34" s="7">
        <v>64.968788906041866</v>
      </c>
    </row>
    <row r="35" spans="1:11" x14ac:dyDescent="0.25">
      <c r="A35" t="s">
        <v>779</v>
      </c>
      <c r="B35" t="s">
        <v>780</v>
      </c>
      <c r="C35" s="7">
        <v>0.30495293970306298</v>
      </c>
      <c r="D35" s="7">
        <v>1.6952631720979101</v>
      </c>
      <c r="E35" s="7">
        <v>1.7099666387208901</v>
      </c>
      <c r="F35" s="7">
        <v>132.15399755340431</v>
      </c>
      <c r="G35" s="7">
        <v>165.78641646344303</v>
      </c>
      <c r="H35" s="7">
        <v>32.545930726702771</v>
      </c>
      <c r="I35" s="7">
        <v>111.29397213210687</v>
      </c>
      <c r="J35" s="7">
        <v>61.653208801132671</v>
      </c>
      <c r="K35" s="7">
        <v>207.21275657287467</v>
      </c>
    </row>
    <row r="36" spans="1:11" x14ac:dyDescent="0.25">
      <c r="A36" t="s">
        <v>781</v>
      </c>
      <c r="B36" t="s">
        <v>782</v>
      </c>
      <c r="C36" s="7">
        <v>1.06613565685364</v>
      </c>
      <c r="D36" s="7">
        <v>0.56598059914174903</v>
      </c>
      <c r="E36" s="7">
        <v>1.5319340560160799</v>
      </c>
      <c r="F36" s="7">
        <v>1.7782140429337066</v>
      </c>
      <c r="G36" s="7">
        <v>5.5415996248643138</v>
      </c>
      <c r="H36" s="7">
        <v>0</v>
      </c>
      <c r="I36" s="7">
        <v>1.0317952414564402</v>
      </c>
      <c r="J36" s="7">
        <v>2.6168251536298199</v>
      </c>
      <c r="K36" s="7">
        <v>9.8166739106345648</v>
      </c>
    </row>
    <row r="37" spans="1:11" x14ac:dyDescent="0.25">
      <c r="A37" t="s">
        <v>783</v>
      </c>
      <c r="B37" t="s">
        <v>784</v>
      </c>
      <c r="C37" s="7">
        <v>2.7572767813191801</v>
      </c>
      <c r="D37" s="7">
        <v>2.34298229696835</v>
      </c>
      <c r="E37" s="7">
        <v>1.3197135254867201</v>
      </c>
      <c r="F37" s="7">
        <v>5.3140431639700196</v>
      </c>
      <c r="G37" s="7">
        <v>43.770843503225898</v>
      </c>
      <c r="H37" s="7">
        <v>6.6018303687385833</v>
      </c>
      <c r="I37" s="7">
        <v>39.36452878564247</v>
      </c>
      <c r="J37" s="7">
        <v>34.832325845758334</v>
      </c>
      <c r="K37" s="7">
        <v>89.386259229244999</v>
      </c>
    </row>
    <row r="38" spans="1:11" x14ac:dyDescent="0.25">
      <c r="A38" s="17" t="s">
        <v>785</v>
      </c>
      <c r="B38" s="17" t="s">
        <v>786</v>
      </c>
      <c r="C38" s="10">
        <v>1.25131659464562</v>
      </c>
      <c r="D38" s="10">
        <v>1.00248480773878</v>
      </c>
      <c r="E38" s="10">
        <v>1.2734467119280199</v>
      </c>
      <c r="F38" s="10">
        <v>24.033148316444766</v>
      </c>
      <c r="G38" s="10">
        <v>61.142171874015169</v>
      </c>
      <c r="H38" s="10">
        <v>20.342490536591701</v>
      </c>
      <c r="I38" s="10">
        <v>43.337264158516696</v>
      </c>
      <c r="J38" s="10">
        <v>41.153744544027099</v>
      </c>
      <c r="K38" s="10">
        <v>101.42813155093449</v>
      </c>
    </row>
    <row r="39" spans="1:11" x14ac:dyDescent="0.25">
      <c r="A39" s="18" t="s">
        <v>787</v>
      </c>
      <c r="B39" s="18" t="s">
        <v>788</v>
      </c>
      <c r="C39" s="7">
        <v>3.1033390440777699</v>
      </c>
      <c r="D39" s="7">
        <v>3.2845592874768701</v>
      </c>
      <c r="E39" s="7">
        <v>6.0935999932675298</v>
      </c>
      <c r="F39" s="13">
        <v>18.269526965074434</v>
      </c>
      <c r="G39" s="13">
        <v>185.75243901052238</v>
      </c>
      <c r="H39" s="13">
        <v>1.1760640298931033</v>
      </c>
      <c r="I39" s="13">
        <v>26.634278776134035</v>
      </c>
      <c r="J39" s="13">
        <v>1.4763077952487336</v>
      </c>
      <c r="K39" s="13">
        <v>223.18928805127734</v>
      </c>
    </row>
    <row r="40" spans="1:11" x14ac:dyDescent="0.25">
      <c r="A40" t="s">
        <v>789</v>
      </c>
      <c r="B40" t="s">
        <v>790</v>
      </c>
      <c r="C40" s="7">
        <v>1.99652646699618</v>
      </c>
      <c r="D40" s="7">
        <v>3.5109302164653702</v>
      </c>
      <c r="E40" s="7">
        <v>5.67785197911416</v>
      </c>
      <c r="F40" s="7">
        <v>609.2626023211327</v>
      </c>
      <c r="G40" s="7">
        <v>2908.6454655067901</v>
      </c>
      <c r="H40" s="7">
        <v>52.176586409585006</v>
      </c>
      <c r="I40" s="7">
        <v>650.95133545278168</v>
      </c>
      <c r="J40" s="7">
        <v>22.297547273747337</v>
      </c>
      <c r="K40" s="7">
        <v>1399.5543665652324</v>
      </c>
    </row>
    <row r="41" spans="1:11" x14ac:dyDescent="0.25">
      <c r="A41" t="s">
        <v>791</v>
      </c>
      <c r="B41" t="s">
        <v>792</v>
      </c>
      <c r="C41" s="7">
        <v>2.5379877068770802</v>
      </c>
      <c r="D41" s="7">
        <v>2.1309032732251598</v>
      </c>
      <c r="E41" s="7">
        <v>5.3446026731139398</v>
      </c>
      <c r="F41" s="7">
        <v>1.4891078193928398</v>
      </c>
      <c r="G41" s="7">
        <v>15.925275179173466</v>
      </c>
      <c r="H41" s="7">
        <v>0.40643164312990332</v>
      </c>
      <c r="I41" s="7">
        <v>6.1880121482199533</v>
      </c>
      <c r="J41" s="7">
        <v>0</v>
      </c>
      <c r="K41" s="7">
        <v>58.221779589768801</v>
      </c>
    </row>
    <row r="42" spans="1:11" x14ac:dyDescent="0.25">
      <c r="A42" t="s">
        <v>793</v>
      </c>
      <c r="B42" t="s">
        <v>794</v>
      </c>
      <c r="C42" s="7">
        <v>3.6285106602666102</v>
      </c>
      <c r="D42" s="7">
        <v>2.6905884365329502</v>
      </c>
      <c r="E42" s="7">
        <v>4.5882184543556201</v>
      </c>
      <c r="F42" s="7">
        <v>0.22916461126684132</v>
      </c>
      <c r="G42" s="7">
        <v>23.392441070987957</v>
      </c>
      <c r="H42" s="7">
        <v>0.30489120540805531</v>
      </c>
      <c r="I42" s="7">
        <v>11.20727364546415</v>
      </c>
      <c r="J42" s="7">
        <v>0.42373730706768664</v>
      </c>
      <c r="K42" s="7">
        <v>46.662334730829002</v>
      </c>
    </row>
    <row r="43" spans="1:11" x14ac:dyDescent="0.25">
      <c r="A43" t="s">
        <v>795</v>
      </c>
      <c r="B43" t="s">
        <v>796</v>
      </c>
      <c r="C43" s="7">
        <v>1.6845871861415</v>
      </c>
      <c r="D43" s="7">
        <v>3.2548578995597</v>
      </c>
      <c r="E43" s="7">
        <v>4.5508016162385996</v>
      </c>
      <c r="F43" s="7">
        <v>109.25234408061294</v>
      </c>
      <c r="G43" s="7">
        <v>367.96892848544735</v>
      </c>
      <c r="H43" s="7">
        <v>16.36554634573109</v>
      </c>
      <c r="I43" s="7">
        <v>189.65013442501831</v>
      </c>
      <c r="J43" s="7">
        <v>25.295754532072582</v>
      </c>
      <c r="K43" s="7">
        <v>675.88675639098494</v>
      </c>
    </row>
    <row r="44" spans="1:11" x14ac:dyDescent="0.25">
      <c r="A44" t="s">
        <v>797</v>
      </c>
      <c r="B44" t="s">
        <v>798</v>
      </c>
      <c r="C44" s="7">
        <v>1.9941389595535901</v>
      </c>
      <c r="D44" s="7">
        <v>3.07350890150378</v>
      </c>
      <c r="E44" s="7">
        <v>3.5173797371620701</v>
      </c>
      <c r="F44" s="7">
        <v>34.693792267909068</v>
      </c>
      <c r="G44" s="7">
        <v>143.60050998904399</v>
      </c>
      <c r="H44" s="7">
        <v>8.7252983053129309</v>
      </c>
      <c r="I44" s="7">
        <v>84.791125146830737</v>
      </c>
      <c r="J44" s="7">
        <v>10.869945485897171</v>
      </c>
      <c r="K44" s="7">
        <v>137.13147385731034</v>
      </c>
    </row>
    <row r="45" spans="1:11" x14ac:dyDescent="0.25">
      <c r="A45" t="s">
        <v>799</v>
      </c>
      <c r="B45" t="s">
        <v>800</v>
      </c>
      <c r="C45" s="7">
        <v>1.06907678950799</v>
      </c>
      <c r="D45" s="7">
        <v>3.25287868448441</v>
      </c>
      <c r="E45" s="7">
        <v>3.3450104567933501</v>
      </c>
      <c r="F45" s="7">
        <v>6.7402085889231644</v>
      </c>
      <c r="G45" s="7">
        <v>17.528325967708867</v>
      </c>
      <c r="H45" s="7">
        <v>6.8259144332112909</v>
      </c>
      <c r="I45" s="7">
        <v>88.339310222708207</v>
      </c>
      <c r="J45" s="7">
        <v>2.1652925542206414</v>
      </c>
      <c r="K45" s="7">
        <v>119.17128194310374</v>
      </c>
    </row>
    <row r="46" spans="1:11" x14ac:dyDescent="0.25">
      <c r="A46" t="s">
        <v>801</v>
      </c>
      <c r="B46" t="s">
        <v>802</v>
      </c>
      <c r="C46" s="7">
        <v>1.15606735423271</v>
      </c>
      <c r="D46" s="7">
        <v>2.6733178328438401</v>
      </c>
      <c r="E46" s="7">
        <v>3.0513147826700902</v>
      </c>
      <c r="F46" s="7">
        <v>93.636157928470638</v>
      </c>
      <c r="G46" s="7">
        <v>221.60727058379803</v>
      </c>
      <c r="H46" s="7">
        <v>22.091600099435336</v>
      </c>
      <c r="I46" s="7">
        <v>154.27231174788301</v>
      </c>
      <c r="J46" s="7">
        <v>39.251584506210101</v>
      </c>
      <c r="K46" s="7">
        <v>347.07119856800631</v>
      </c>
    </row>
    <row r="47" spans="1:11" x14ac:dyDescent="0.25">
      <c r="A47" t="s">
        <v>803</v>
      </c>
      <c r="B47" t="s">
        <v>804</v>
      </c>
      <c r="C47" s="7">
        <v>1.9547486295209999</v>
      </c>
      <c r="D47" s="7">
        <v>2.6443875966362702</v>
      </c>
      <c r="E47" s="7">
        <v>3.0062225149802999</v>
      </c>
      <c r="F47" s="7">
        <v>0</v>
      </c>
      <c r="G47" s="7">
        <v>126.32873175820708</v>
      </c>
      <c r="H47" s="7">
        <v>0.87075892743900429</v>
      </c>
      <c r="I47" s="7">
        <v>25.619607020112554</v>
      </c>
      <c r="J47" s="7">
        <v>1.34773343445556</v>
      </c>
      <c r="K47" s="7">
        <v>117.84380079703988</v>
      </c>
    </row>
    <row r="48" spans="1:11" x14ac:dyDescent="0.25">
      <c r="A48" t="s">
        <v>805</v>
      </c>
      <c r="B48" t="s">
        <v>806</v>
      </c>
      <c r="C48" s="7">
        <v>2.1081848414495701</v>
      </c>
      <c r="D48" s="7">
        <v>2.8476997895171401</v>
      </c>
      <c r="E48" s="7">
        <v>2.9521355381475201</v>
      </c>
      <c r="F48" s="7">
        <v>4.1103884665348502</v>
      </c>
      <c r="G48" s="7">
        <v>27.329907816582715</v>
      </c>
      <c r="H48" s="7">
        <v>6.0262530585868346</v>
      </c>
      <c r="I48" s="7">
        <v>53.0379212897844</v>
      </c>
      <c r="J48" s="7">
        <v>2.0307403519189733</v>
      </c>
      <c r="K48" s="7">
        <v>24.074458863032632</v>
      </c>
    </row>
    <row r="49" spans="1:11" x14ac:dyDescent="0.25">
      <c r="A49" t="s">
        <v>807</v>
      </c>
      <c r="B49" t="s">
        <v>808</v>
      </c>
      <c r="C49" s="7">
        <v>2.5716174271653598</v>
      </c>
      <c r="D49" s="7">
        <v>1.22961577148921</v>
      </c>
      <c r="E49" s="7">
        <v>2.7744638291024502</v>
      </c>
      <c r="F49" s="7">
        <v>3.0018422656529999</v>
      </c>
      <c r="G49" s="7">
        <v>23.889875444204332</v>
      </c>
      <c r="H49" s="7">
        <v>0.28198280798001135</v>
      </c>
      <c r="I49" s="7">
        <v>2.6208244865597066</v>
      </c>
      <c r="J49" s="7">
        <v>0.77839349094804333</v>
      </c>
      <c r="K49" s="7">
        <v>13.870017462172527</v>
      </c>
    </row>
    <row r="50" spans="1:11" x14ac:dyDescent="0.25">
      <c r="A50" t="s">
        <v>809</v>
      </c>
      <c r="B50" t="s">
        <v>810</v>
      </c>
      <c r="C50" s="7">
        <v>1.92368618404884</v>
      </c>
      <c r="D50" s="7">
        <v>2.97189410944334</v>
      </c>
      <c r="E50" s="7">
        <v>2.6745902316002499</v>
      </c>
      <c r="F50" s="7">
        <v>14.787203137489994</v>
      </c>
      <c r="G50" s="7">
        <v>68.45355480671428</v>
      </c>
      <c r="H50" s="7">
        <v>4.2275639532614102</v>
      </c>
      <c r="I50" s="7">
        <v>40.73351602384637</v>
      </c>
      <c r="J50" s="7">
        <v>16.581640303557837</v>
      </c>
      <c r="K50" s="7">
        <v>118.41190781133589</v>
      </c>
    </row>
    <row r="51" spans="1:11" x14ac:dyDescent="0.25">
      <c r="A51" t="s">
        <v>811</v>
      </c>
      <c r="B51" t="s">
        <v>812</v>
      </c>
      <c r="C51" s="7">
        <v>0.76920590752094398</v>
      </c>
      <c r="D51" s="7">
        <v>1.87231957952096</v>
      </c>
      <c r="E51" s="7">
        <v>2.6225628265688399</v>
      </c>
      <c r="F51" s="7">
        <v>79.893391578128231</v>
      </c>
      <c r="G51" s="7">
        <v>137.98357817790065</v>
      </c>
      <c r="H51" s="7">
        <v>12.61249025226123</v>
      </c>
      <c r="I51" s="7">
        <v>50.181960042711133</v>
      </c>
      <c r="J51" s="7">
        <v>30.480772393748634</v>
      </c>
      <c r="K51" s="7">
        <v>197.79336739214168</v>
      </c>
    </row>
    <row r="52" spans="1:11" x14ac:dyDescent="0.25">
      <c r="A52" t="s">
        <v>813</v>
      </c>
      <c r="B52" t="s">
        <v>814</v>
      </c>
      <c r="C52" s="7">
        <v>1.81133261095072</v>
      </c>
      <c r="D52" s="7">
        <v>3.1218578274917199</v>
      </c>
      <c r="E52" s="7">
        <v>2.58884903935822</v>
      </c>
      <c r="F52" s="7">
        <v>15.169919760817942</v>
      </c>
      <c r="G52" s="7">
        <v>60.733083929175905</v>
      </c>
      <c r="H52" s="7">
        <v>4.9017144336829697</v>
      </c>
      <c r="I52" s="7">
        <v>54.848510429137463</v>
      </c>
      <c r="J52" s="7">
        <v>17.413401688024297</v>
      </c>
      <c r="K52" s="7">
        <v>115.80584998720765</v>
      </c>
    </row>
    <row r="53" spans="1:11" x14ac:dyDescent="0.25">
      <c r="A53" t="s">
        <v>815</v>
      </c>
      <c r="B53" t="s">
        <v>816</v>
      </c>
      <c r="C53" s="7">
        <v>1.7738649370249999</v>
      </c>
      <c r="D53" s="7">
        <v>1.3297753429061601</v>
      </c>
      <c r="E53" s="7">
        <v>2.4697085670625301</v>
      </c>
      <c r="F53" s="7">
        <v>7.2670780243506838</v>
      </c>
      <c r="G53" s="7">
        <v>29.387871901375032</v>
      </c>
      <c r="H53" s="7">
        <v>6.4024109438205672</v>
      </c>
      <c r="I53" s="7">
        <v>18.425439391764534</v>
      </c>
      <c r="J53" s="7">
        <v>7.24669435028812</v>
      </c>
      <c r="K53" s="7">
        <v>47.2415121729791</v>
      </c>
    </row>
    <row r="54" spans="1:11" x14ac:dyDescent="0.25">
      <c r="A54" t="s">
        <v>817</v>
      </c>
      <c r="B54" t="s">
        <v>818</v>
      </c>
      <c r="C54" s="7">
        <v>1.7724987126749501</v>
      </c>
      <c r="D54" s="7">
        <v>2.0682137839352599</v>
      </c>
      <c r="E54" s="7">
        <v>2.4670213217149102</v>
      </c>
      <c r="F54" s="7">
        <v>440.01866739555498</v>
      </c>
      <c r="G54" s="7">
        <v>1534.6148187101969</v>
      </c>
      <c r="H54" s="7">
        <v>294.58177012120001</v>
      </c>
      <c r="I54" s="7">
        <v>1266.6764304309133</v>
      </c>
      <c r="J54" s="7">
        <v>356.22549428231997</v>
      </c>
      <c r="K54" s="7">
        <v>2008.4001019331934</v>
      </c>
    </row>
    <row r="55" spans="1:11" x14ac:dyDescent="0.25">
      <c r="A55" t="s">
        <v>819</v>
      </c>
      <c r="B55" t="s">
        <v>820</v>
      </c>
      <c r="C55" s="7">
        <v>1.4856751104160799</v>
      </c>
      <c r="D55" s="7">
        <v>0.32369124393093501</v>
      </c>
      <c r="E55" s="7">
        <v>2.3507366685781999</v>
      </c>
      <c r="F55" s="7">
        <v>1.6988446825204402</v>
      </c>
      <c r="G55" s="7">
        <v>8.2794474150475903</v>
      </c>
      <c r="H55" s="7">
        <v>0.5640983903476533</v>
      </c>
      <c r="I55" s="7">
        <v>1.1615921826010533</v>
      </c>
      <c r="J55" s="7">
        <v>0</v>
      </c>
      <c r="K55" s="7">
        <v>6.888363505856586</v>
      </c>
    </row>
    <row r="56" spans="1:11" x14ac:dyDescent="0.25">
      <c r="A56" t="s">
        <v>821</v>
      </c>
      <c r="B56" t="s">
        <v>822</v>
      </c>
      <c r="C56" s="7">
        <v>1.5473099327684301</v>
      </c>
      <c r="D56" s="7">
        <v>2.0388421635774701</v>
      </c>
      <c r="E56" s="7">
        <v>2.3117134690470502</v>
      </c>
      <c r="F56" s="7">
        <v>42.212399935040274</v>
      </c>
      <c r="G56" s="7">
        <v>131.10251755813067</v>
      </c>
      <c r="H56" s="7">
        <v>16.567915126487332</v>
      </c>
      <c r="I56" s="7">
        <v>73.659292610425823</v>
      </c>
      <c r="J56" s="7">
        <v>34.971389171386669</v>
      </c>
      <c r="K56" s="7">
        <v>179.31985688995465</v>
      </c>
    </row>
    <row r="57" spans="1:11" x14ac:dyDescent="0.25">
      <c r="A57" t="s">
        <v>823</v>
      </c>
      <c r="B57" t="s">
        <v>824</v>
      </c>
      <c r="C57" s="7">
        <v>0.99545500031324696</v>
      </c>
      <c r="D57" s="7">
        <v>1.6146642673453799</v>
      </c>
      <c r="E57" s="7">
        <v>2.2233483392481501</v>
      </c>
      <c r="F57" s="7">
        <v>95.497150656456981</v>
      </c>
      <c r="G57" s="7">
        <v>192.831820588868</v>
      </c>
      <c r="H57" s="7">
        <v>68.767450937361573</v>
      </c>
      <c r="I57" s="7">
        <v>216.98503206837802</v>
      </c>
      <c r="J57" s="7">
        <v>112.51391636739304</v>
      </c>
      <c r="K57" s="7">
        <v>544.39699137673699</v>
      </c>
    </row>
    <row r="58" spans="1:11" x14ac:dyDescent="0.25">
      <c r="A58" t="s">
        <v>825</v>
      </c>
      <c r="B58" t="s">
        <v>826</v>
      </c>
      <c r="C58" s="7">
        <v>0.680586990804257</v>
      </c>
      <c r="D58" s="7">
        <v>1.56999749676984</v>
      </c>
      <c r="E58" s="7">
        <v>2.2213108377317701</v>
      </c>
      <c r="F58" s="7">
        <v>75.800729295405333</v>
      </c>
      <c r="G58" s="7">
        <v>122.474384174661</v>
      </c>
      <c r="H58" s="7">
        <v>23.902170970919229</v>
      </c>
      <c r="I58" s="7">
        <v>73.185913219591839</v>
      </c>
      <c r="J58" s="7">
        <v>27.861261773697265</v>
      </c>
      <c r="K58" s="7">
        <v>137.27776196745234</v>
      </c>
    </row>
    <row r="59" spans="1:11" x14ac:dyDescent="0.25">
      <c r="A59" t="s">
        <v>827</v>
      </c>
      <c r="B59" t="s">
        <v>828</v>
      </c>
      <c r="C59" s="7">
        <v>1.66626845390687</v>
      </c>
      <c r="D59" s="7">
        <v>1.85769388126183</v>
      </c>
      <c r="E59" s="7">
        <v>2.1693587704368298</v>
      </c>
      <c r="F59" s="7">
        <v>29.906243799840468</v>
      </c>
      <c r="G59" s="7">
        <v>98.904475136421453</v>
      </c>
      <c r="H59" s="7">
        <v>19.355195501842065</v>
      </c>
      <c r="I59" s="7">
        <v>76.788329513602108</v>
      </c>
      <c r="J59" s="7">
        <v>28.647341691684034</v>
      </c>
      <c r="K59" s="7">
        <v>134.411783299608</v>
      </c>
    </row>
    <row r="60" spans="1:11" x14ac:dyDescent="0.25">
      <c r="A60" t="s">
        <v>829</v>
      </c>
      <c r="B60" t="s">
        <v>830</v>
      </c>
      <c r="C60" s="7">
        <v>1.1803536738957101</v>
      </c>
      <c r="D60" s="7">
        <v>1.5388345504754</v>
      </c>
      <c r="E60" s="7">
        <v>1.7510659176135901</v>
      </c>
      <c r="F60" s="7">
        <v>321.83535042113266</v>
      </c>
      <c r="G60" s="7">
        <v>735.13937815641464</v>
      </c>
      <c r="H60" s="7">
        <v>184.49969241250935</v>
      </c>
      <c r="I60" s="7">
        <v>542.19046138328395</v>
      </c>
      <c r="J60" s="7">
        <v>342.366482532058</v>
      </c>
      <c r="K60" s="7">
        <v>1161.3412020126168</v>
      </c>
    </row>
    <row r="61" spans="1:11" x14ac:dyDescent="0.25">
      <c r="A61" t="s">
        <v>831</v>
      </c>
      <c r="B61" t="s">
        <v>832</v>
      </c>
      <c r="C61" s="7">
        <v>1.3305046542761201</v>
      </c>
      <c r="D61" s="7">
        <v>2.6636689145550299</v>
      </c>
      <c r="E61" s="7">
        <v>1.7208072684292699</v>
      </c>
      <c r="F61" s="7">
        <v>21.256967344096235</v>
      </c>
      <c r="G61" s="7">
        <v>61.897862549235334</v>
      </c>
      <c r="H61" s="7">
        <v>5.3190340024976841</v>
      </c>
      <c r="I61" s="7">
        <v>48.125285523198869</v>
      </c>
      <c r="J61" s="7">
        <v>12.549644355523633</v>
      </c>
      <c r="K61" s="7">
        <v>51.225679954722729</v>
      </c>
    </row>
    <row r="62" spans="1:11" x14ac:dyDescent="0.25">
      <c r="A62" t="s">
        <v>833</v>
      </c>
      <c r="B62" t="s">
        <v>834</v>
      </c>
      <c r="C62" s="7">
        <v>1.9404780257226899</v>
      </c>
      <c r="D62" s="7">
        <v>3.1239944476771</v>
      </c>
      <c r="E62" s="7">
        <v>1.7197997464410899</v>
      </c>
      <c r="F62" s="7">
        <v>13.418559423823751</v>
      </c>
      <c r="G62" s="7">
        <v>58.179646811003835</v>
      </c>
      <c r="H62" s="7">
        <v>5.4792912946950567</v>
      </c>
      <c r="I62" s="7">
        <v>60.167839883695272</v>
      </c>
      <c r="J62" s="7">
        <v>17.761083134361201</v>
      </c>
      <c r="K62" s="7">
        <v>64.967508048231167</v>
      </c>
    </row>
    <row r="63" spans="1:11" x14ac:dyDescent="0.25">
      <c r="A63" t="s">
        <v>835</v>
      </c>
      <c r="B63" t="s">
        <v>836</v>
      </c>
      <c r="C63" s="7">
        <v>-0.22329207224929101</v>
      </c>
      <c r="D63" s="7">
        <v>-0.13156538435529</v>
      </c>
      <c r="E63" s="7">
        <v>1.7023802260130101</v>
      </c>
      <c r="F63" s="7">
        <v>26.016205734047332</v>
      </c>
      <c r="G63" s="7">
        <v>21.304549383038136</v>
      </c>
      <c r="H63" s="7">
        <v>9.6383685121770828</v>
      </c>
      <c r="I63" s="7">
        <v>8.4417710955945324</v>
      </c>
      <c r="J63" s="7">
        <v>1.8854383001611168</v>
      </c>
      <c r="K63" s="7">
        <v>10.078996859295524</v>
      </c>
    </row>
    <row r="64" spans="1:11" x14ac:dyDescent="0.25">
      <c r="A64" t="s">
        <v>837</v>
      </c>
      <c r="B64" t="s">
        <v>838</v>
      </c>
      <c r="C64" s="7">
        <v>0.31436419946530902</v>
      </c>
      <c r="D64" s="7">
        <v>0.50231859982058802</v>
      </c>
      <c r="E64" s="7">
        <v>1.65448403344802</v>
      </c>
      <c r="F64" s="7">
        <v>4.5308320536004434</v>
      </c>
      <c r="G64" s="7">
        <v>6.466991951404446</v>
      </c>
      <c r="H64" s="7">
        <v>1.9336135376982044</v>
      </c>
      <c r="I64" s="7">
        <v>3.3550047056683265</v>
      </c>
      <c r="J64" s="7">
        <v>4.6869080045147431</v>
      </c>
      <c r="K64" s="7">
        <v>19.889169870092164</v>
      </c>
    </row>
    <row r="65" spans="1:11" x14ac:dyDescent="0.25">
      <c r="A65" t="s">
        <v>839</v>
      </c>
      <c r="B65" t="s">
        <v>840</v>
      </c>
      <c r="C65" s="7">
        <v>0.20943420828944101</v>
      </c>
      <c r="D65" s="7">
        <v>0.77109892366556099</v>
      </c>
      <c r="E65" s="7">
        <v>1.36859960036343</v>
      </c>
      <c r="F65" s="7">
        <v>503.52489427599966</v>
      </c>
      <c r="G65" s="7">
        <v>581.72900122469093</v>
      </c>
      <c r="H65" s="7">
        <v>248.07577932004867</v>
      </c>
      <c r="I65" s="7">
        <v>425.60641749841471</v>
      </c>
      <c r="J65" s="7">
        <v>215.59965116797798</v>
      </c>
      <c r="K65" s="7">
        <v>564.55419435951399</v>
      </c>
    </row>
    <row r="66" spans="1:11" x14ac:dyDescent="0.25">
      <c r="A66" t="s">
        <v>841</v>
      </c>
      <c r="B66" t="s">
        <v>842</v>
      </c>
      <c r="C66" s="7">
        <v>0.14142261915552801</v>
      </c>
      <c r="D66" s="7">
        <v>0.615673650119682</v>
      </c>
      <c r="E66" s="7">
        <v>1.3249019216837501</v>
      </c>
      <c r="F66" s="7">
        <v>6.5536273140862873</v>
      </c>
      <c r="G66" s="7">
        <v>7.6844079709796462</v>
      </c>
      <c r="H66" s="7">
        <v>6.9139973475671264</v>
      </c>
      <c r="I66" s="7">
        <v>11.388917712077733</v>
      </c>
      <c r="J66" s="7">
        <v>6.89893314722491</v>
      </c>
      <c r="K66" s="7">
        <v>20.170451372007701</v>
      </c>
    </row>
    <row r="67" spans="1:11" x14ac:dyDescent="0.25">
      <c r="A67" t="s">
        <v>843</v>
      </c>
      <c r="B67" t="s">
        <v>844</v>
      </c>
      <c r="C67" s="7">
        <v>0.64245816787305299</v>
      </c>
      <c r="D67" s="7">
        <v>0.87511763903047601</v>
      </c>
      <c r="E67" s="7">
        <v>1.10255972053855</v>
      </c>
      <c r="F67" s="7">
        <v>771.41940034880179</v>
      </c>
      <c r="G67" s="7">
        <v>1207.7587040988401</v>
      </c>
      <c r="H67" s="7">
        <v>470.15296648998873</v>
      </c>
      <c r="I67" s="7">
        <v>866.40849315354842</v>
      </c>
      <c r="J67" s="7">
        <v>895.34330112252974</v>
      </c>
      <c r="K67" s="7">
        <v>1936.4777276739267</v>
      </c>
    </row>
    <row r="68" spans="1:11" x14ac:dyDescent="0.25">
      <c r="A68" t="s">
        <v>845</v>
      </c>
      <c r="B68" t="s">
        <v>846</v>
      </c>
      <c r="C68" s="7">
        <v>-1.3276912886148799</v>
      </c>
      <c r="D68" s="7">
        <v>-1.1891280844779299</v>
      </c>
      <c r="E68" s="7">
        <v>-1.17746730263919</v>
      </c>
      <c r="F68" s="7">
        <v>70.670942640648306</v>
      </c>
      <c r="G68" s="7">
        <v>26.040366584914029</v>
      </c>
      <c r="H68" s="7">
        <v>87.592029793443245</v>
      </c>
      <c r="I68" s="7">
        <v>36.538963793083603</v>
      </c>
      <c r="J68" s="7">
        <v>229.05978361358734</v>
      </c>
      <c r="K68" s="7">
        <v>99.692017296255827</v>
      </c>
    </row>
    <row r="69" spans="1:11" x14ac:dyDescent="0.25">
      <c r="A69" t="s">
        <v>847</v>
      </c>
      <c r="B69" t="s">
        <v>848</v>
      </c>
      <c r="C69" s="7">
        <v>-1.07359010457094</v>
      </c>
      <c r="D69" s="7">
        <v>-0.294077356542361</v>
      </c>
      <c r="E69" s="7">
        <v>-1.2524263582583901</v>
      </c>
      <c r="F69" s="7">
        <v>143.67218000668672</v>
      </c>
      <c r="G69" s="7">
        <v>65.553609419224429</v>
      </c>
      <c r="H69" s="7">
        <v>170.88148923314634</v>
      </c>
      <c r="I69" s="7">
        <v>137.96174365518235</v>
      </c>
      <c r="J69" s="7">
        <v>126.79795347118397</v>
      </c>
      <c r="K69" s="7">
        <v>51.689362770338128</v>
      </c>
    </row>
    <row r="70" spans="1:11" x14ac:dyDescent="0.25">
      <c r="A70" t="s">
        <v>849</v>
      </c>
      <c r="B70" t="s">
        <v>850</v>
      </c>
      <c r="C70" s="7">
        <v>-1.2857715053226999</v>
      </c>
      <c r="D70" s="7">
        <v>-1.14522378819198</v>
      </c>
      <c r="E70" s="7">
        <v>-1.4134900382956299</v>
      </c>
      <c r="F70" s="7">
        <v>72.71081562354486</v>
      </c>
      <c r="G70" s="7">
        <v>28.417682017594302</v>
      </c>
      <c r="H70" s="7">
        <v>258.03344774512033</v>
      </c>
      <c r="I70" s="7">
        <v>113.4816838775148</v>
      </c>
      <c r="J70" s="7">
        <v>99.266343112955227</v>
      </c>
      <c r="K70" s="7">
        <v>36.3904763050665</v>
      </c>
    </row>
    <row r="71" spans="1:11" x14ac:dyDescent="0.25">
      <c r="A71" t="s">
        <v>851</v>
      </c>
      <c r="B71" t="s">
        <v>852</v>
      </c>
      <c r="C71" s="7">
        <v>-1.8391785944743499</v>
      </c>
      <c r="D71" s="7">
        <v>-1.83820754669179</v>
      </c>
      <c r="E71" s="7">
        <v>-1.8348200286882199</v>
      </c>
      <c r="F71" s="7">
        <v>242.94631100393335</v>
      </c>
      <c r="G71" s="7">
        <v>64.512806849684594</v>
      </c>
      <c r="H71" s="7">
        <v>221.48580596634099</v>
      </c>
      <c r="I71" s="7">
        <v>59.806910832881236</v>
      </c>
      <c r="J71" s="7">
        <v>661.47473118191044</v>
      </c>
      <c r="K71" s="7">
        <v>182.23343867024832</v>
      </c>
    </row>
    <row r="72" spans="1:11" x14ac:dyDescent="0.25">
      <c r="A72" s="17" t="s">
        <v>853</v>
      </c>
      <c r="B72" s="17" t="s">
        <v>854</v>
      </c>
      <c r="C72" s="10">
        <v>-0.16472166194012799</v>
      </c>
      <c r="D72" s="10">
        <v>-6.8140280170064293E-2</v>
      </c>
      <c r="E72" s="10">
        <v>-3.0596183449135599</v>
      </c>
      <c r="F72" s="10">
        <v>3.35463209212601</v>
      </c>
      <c r="G72" s="10">
        <v>2.6603460566319734</v>
      </c>
      <c r="H72" s="10">
        <v>121.90030903036656</v>
      </c>
      <c r="I72" s="10">
        <v>110.20171470295487</v>
      </c>
      <c r="J72" s="10">
        <v>98.604912605364618</v>
      </c>
      <c r="K72" s="10">
        <v>7.3170682616182292</v>
      </c>
    </row>
    <row r="73" spans="1:11" ht="15.75" thickBot="1" x14ac:dyDescent="0.3">
      <c r="A73" s="3" t="s">
        <v>855</v>
      </c>
      <c r="B73" s="3" t="s">
        <v>856</v>
      </c>
      <c r="C73" s="16">
        <v>1.2645744054358801</v>
      </c>
      <c r="D73" s="16">
        <v>2.2122767285287899</v>
      </c>
      <c r="E73" s="16">
        <v>1.99303533861403</v>
      </c>
      <c r="F73" s="16">
        <v>5.0495566064154565</v>
      </c>
      <c r="G73" s="16">
        <v>14.33280617388</v>
      </c>
      <c r="H73" s="16">
        <v>2.5540267209777134</v>
      </c>
      <c r="I73" s="16">
        <v>16.541057579856432</v>
      </c>
      <c r="J73" s="16">
        <v>5.1833392705129997</v>
      </c>
      <c r="K73" s="16">
        <v>24.838585120582</v>
      </c>
    </row>
  </sheetData>
  <mergeCells count="8">
    <mergeCell ref="H3:I3"/>
    <mergeCell ref="J3:K3"/>
    <mergeCell ref="A3:A4"/>
    <mergeCell ref="B3:B4"/>
    <mergeCell ref="C3:C4"/>
    <mergeCell ref="D3:D4"/>
    <mergeCell ref="E3:E4"/>
    <mergeCell ref="F3:G3"/>
  </mergeCells>
  <conditionalFormatting sqref="C5:E73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0</vt:lpstr>
      <vt:lpstr>Table S11</vt:lpstr>
      <vt:lpstr>Table S12</vt:lpstr>
      <vt:lpstr>Table S13</vt:lpstr>
      <vt:lpstr>Table S14</vt:lpstr>
    </vt:vector>
  </TitlesOfParts>
  <Company>University of Flori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,Qingyuan</dc:creator>
  <cp:lastModifiedBy>BR</cp:lastModifiedBy>
  <dcterms:created xsi:type="dcterms:W3CDTF">2020-02-04T22:25:26Z</dcterms:created>
  <dcterms:modified xsi:type="dcterms:W3CDTF">2022-04-21T14:19:00Z</dcterms:modified>
</cp:coreProperties>
</file>